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xl/pivotTables/pivotTable1.xml" ContentType="application/vnd.openxmlformats-officedocument.spreadsheetml.pivotTable+xml"/>
  <Override PartName="/xl/pivotTables/_rels/pivotTable4.xml.rels" ContentType="application/vnd.openxmlformats-package.relationships+xml"/>
  <Override PartName="/xl/pivotTables/_rels/pivotTable1.xml.rels" ContentType="application/vnd.openxmlformats-package.relationships+xml"/>
  <Override PartName="/xl/pivotTables/_rels/pivotTable3.xml.rels" ContentType="application/vnd.openxmlformats-package.relationships+xml"/>
  <Override PartName="/xl/pivotTables/_rels/pivotTable2.xml.rels" ContentType="application/vnd.openxmlformats-package.relationship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초록용 데이터 최종" sheetId="1" state="visible" r:id="rId2"/>
    <sheet name="초록용 데이터" sheetId="2" state="visible" r:id="rId3"/>
    <sheet name="원본" sheetId="3" state="visible" r:id="rId4"/>
    <sheet name="피벗" sheetId="4" state="visible" r:id="rId5"/>
    <sheet name="Sheet3" sheetId="5" state="visible" r:id="rId6"/>
    <sheet name="날짜계산" sheetId="6" state="visible" r:id="rId7"/>
    <sheet name="Sheet1" sheetId="7" state="visible" r:id="rId8"/>
  </sheets>
  <definedNames>
    <definedName function="false" hidden="false" localSheetId="0" name="Excel_BuiltIn__FilterDatabase" vbProcedure="false">'초록용 데이터 최종'!$A$1:$BI$16</definedName>
    <definedName function="false" hidden="false" localSheetId="1" name="Excel_BuiltIn__FilterDatabase" vbProcedure="false">'초록용 데이터'!$A$1:$BG$58</definedName>
    <definedName function="false" hidden="false" localSheetId="2" name="Excel_BuiltIn__FilterDatabase" vbProcedure="false">원본!$A$1:$AO$58</definedName>
  </definedNames>
  <calcPr iterateCount="100" refMode="A1" iterate="false" iterateDelta="0.001"/>
  <pivotCaches>
    <pivotCache cacheId="1" r:id="rId10"/>
  </pivotCaches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발치</t>
        </r>
        <r>
          <rPr>
            <sz val="9"/>
            <color rgb="FF000000"/>
            <rFont val="Tahoma"/>
            <family val="2"/>
          </rPr>
          <t xml:space="preserve">, </t>
        </r>
        <r>
          <rPr>
            <sz val="9"/>
            <color rgb="FF000000"/>
            <rFont val="DejaVu Sans"/>
            <family val="2"/>
          </rPr>
          <t xml:space="preserve">발치 후 골이식</t>
        </r>
        <r>
          <rPr>
            <sz val="9"/>
            <color rgb="FF000000"/>
            <rFont val="Tahoma"/>
            <family val="2"/>
          </rPr>
          <t xml:space="preserve">, ridge augmentationb, ridge augmentation, sinus bone gra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01</xdr:colOff>
                <xdr:row>0</xdr:row>
                <xdr:rowOff>2</xdr:rowOff>
              </xdr:from>
              <xdr:to>
                <xdr:col>8</xdr:col>
                <xdr:colOff>119</xdr:colOff>
                <xdr:row>3</xdr:row>
                <xdr:rowOff>15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Osstem TS III CA, TS III SA, US II, US III
Implantium, Superline
CMI, 3I, TiUnite </t>
        </r>
        <r>
          <rPr>
            <sz val="9"/>
            <color rgb="FF000000"/>
            <rFont val="DejaVu Sans"/>
            <family val="2"/>
          </rPr>
          <t xml:space="preserve">등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44</xdr:colOff>
                <xdr:row>0</xdr:row>
                <xdr:rowOff>2</xdr:rowOff>
              </xdr:from>
              <xdr:to>
                <xdr:col>10</xdr:col>
                <xdr:colOff>56</xdr:colOff>
                <xdr:row>3</xdr:row>
                <xdr:rowOff>15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회법</t>
        </r>
        <r>
          <rPr>
            <sz val="9"/>
            <color rgb="FF000000"/>
            <rFont val="Tahoma"/>
            <family val="2"/>
          </rPr>
          <t xml:space="preserve">, 2</t>
        </r>
        <r>
          <rPr>
            <sz val="9"/>
            <color rgb="FF000000"/>
            <rFont val="DejaVu Sans"/>
            <family val="2"/>
          </rPr>
          <t xml:space="preserve">회법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2</xdr:rowOff>
              </xdr:from>
              <xdr:to>
                <xdr:col>11</xdr:col>
                <xdr:colOff>2</xdr:colOff>
                <xdr:row>3</xdr:row>
                <xdr:rowOff>15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sinus graft, GBR, ridge augmentation, socket bone gra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08</xdr:colOff>
                <xdr:row>0</xdr:row>
                <xdr:rowOff>2</xdr:rowOff>
              </xdr:from>
              <xdr:to>
                <xdr:col>11</xdr:col>
                <xdr:colOff>94</xdr:colOff>
                <xdr:row>3</xdr:row>
                <xdr:rowOff>15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상품명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32</xdr:colOff>
                <xdr:row>0</xdr:row>
                <xdr:rowOff>2</xdr:rowOff>
              </xdr:from>
              <xdr:to>
                <xdr:col>13</xdr:col>
                <xdr:colOff>2</xdr:colOff>
                <xdr:row>3</xdr:row>
                <xdr:rowOff>15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임시 혹은 영구보철물 장착하여 첫 기능이 시작된 날짜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8</xdr:colOff>
                <xdr:row>0</xdr:row>
                <xdr:rowOff>2</xdr:rowOff>
              </xdr:from>
              <xdr:to>
                <xdr:col>14</xdr:col>
                <xdr:colOff>18</xdr:colOff>
                <xdr:row>3</xdr:row>
                <xdr:rowOff>15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DejaVu Sans"/>
            <family val="2"/>
          </rPr>
          <t xml:space="preserve">치유기간 중
보철치료 중
보철치료 완료 후 개월
</t>
        </r>
        <r>
          <rPr>
            <sz val="9"/>
            <color rgb="FF000000"/>
            <rFont val="DejaVu Sans"/>
            <family val="2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4</xdr:colOff>
                <xdr:row>0</xdr:row>
                <xdr:rowOff>2</xdr:rowOff>
              </xdr:from>
              <xdr:to>
                <xdr:col>24</xdr:col>
                <xdr:colOff>-8</xdr:colOff>
                <xdr:row>3</xdr:row>
                <xdr:rowOff>15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창상열개
감염
초기고정 불량
과부하
원인미상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87</xdr:colOff>
                <xdr:row>0</xdr:row>
                <xdr:rowOff>2</xdr:rowOff>
              </xdr:from>
              <xdr:to>
                <xdr:col>25</xdr:col>
                <xdr:colOff>98</xdr:colOff>
                <xdr:row>3</xdr:row>
                <xdr:rowOff>15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9"/>
            <color rgb="FF000000"/>
            <rFont val="DejaVu Sans"/>
            <family val="2"/>
          </rPr>
          <t xml:space="preserve">제거후즉시재식립
지연재식립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20</xdr:colOff>
                <xdr:row>0</xdr:row>
                <xdr:rowOff>2</xdr:rowOff>
              </xdr:from>
              <xdr:to>
                <xdr:col>26</xdr:col>
                <xdr:colOff>98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발치</t>
        </r>
        <r>
          <rPr>
            <sz val="9"/>
            <color rgb="FF000000"/>
            <rFont val="Tahoma"/>
            <family val="2"/>
          </rPr>
          <t xml:space="preserve">, </t>
        </r>
        <r>
          <rPr>
            <sz val="9"/>
            <color rgb="FF000000"/>
            <rFont val="DejaVu Sans"/>
            <family val="2"/>
          </rPr>
          <t xml:space="preserve">발치 후 골이식</t>
        </r>
        <r>
          <rPr>
            <sz val="9"/>
            <color rgb="FF000000"/>
            <rFont val="Tahoma"/>
            <family val="2"/>
          </rPr>
          <t xml:space="preserve">, ridge augmentationb, ridge augmentation, sinus bone gra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01</xdr:colOff>
                <xdr:row>0</xdr:row>
                <xdr:rowOff>2</xdr:rowOff>
              </xdr:from>
              <xdr:to>
                <xdr:col>8</xdr:col>
                <xdr:colOff>119</xdr:colOff>
                <xdr:row>3</xdr:row>
                <xdr:rowOff>15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Osstem TS III CA, TS III SA, US II, US III
Implantium, Superline
CMI, 3I, TiUnite </t>
        </r>
        <r>
          <rPr>
            <sz val="9"/>
            <color rgb="FF000000"/>
            <rFont val="DejaVu Sans"/>
            <family val="2"/>
          </rPr>
          <t xml:space="preserve">등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44</xdr:colOff>
                <xdr:row>0</xdr:row>
                <xdr:rowOff>2</xdr:rowOff>
              </xdr:from>
              <xdr:to>
                <xdr:col>10</xdr:col>
                <xdr:colOff>56</xdr:colOff>
                <xdr:row>3</xdr:row>
                <xdr:rowOff>15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회법</t>
        </r>
        <r>
          <rPr>
            <sz val="9"/>
            <color rgb="FF000000"/>
            <rFont val="Tahoma"/>
            <family val="2"/>
          </rPr>
          <t xml:space="preserve">, 2</t>
        </r>
        <r>
          <rPr>
            <sz val="9"/>
            <color rgb="FF000000"/>
            <rFont val="DejaVu Sans"/>
            <family val="2"/>
          </rPr>
          <t xml:space="preserve">회법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2</xdr:rowOff>
              </xdr:from>
              <xdr:to>
                <xdr:col>11</xdr:col>
                <xdr:colOff>2</xdr:colOff>
                <xdr:row>3</xdr:row>
                <xdr:rowOff>15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sinus graft, GBR, ridge augmentation, socket bone gra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08</xdr:colOff>
                <xdr:row>0</xdr:row>
                <xdr:rowOff>2</xdr:rowOff>
              </xdr:from>
              <xdr:to>
                <xdr:col>11</xdr:col>
                <xdr:colOff>94</xdr:colOff>
                <xdr:row>3</xdr:row>
                <xdr:rowOff>15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상품명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32</xdr:colOff>
                <xdr:row>0</xdr:row>
                <xdr:rowOff>2</xdr:rowOff>
              </xdr:from>
              <xdr:to>
                <xdr:col>13</xdr:col>
                <xdr:colOff>2</xdr:colOff>
                <xdr:row>3</xdr:row>
                <xdr:rowOff>15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임시 혹은 영구보철물 장착하여 첫 기능이 시작된 날짜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8</xdr:colOff>
                <xdr:row>0</xdr:row>
                <xdr:rowOff>2</xdr:rowOff>
              </xdr:from>
              <xdr:to>
                <xdr:col>14</xdr:col>
                <xdr:colOff>18</xdr:colOff>
                <xdr:row>3</xdr:row>
                <xdr:rowOff>15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DejaVu Sans"/>
            <family val="2"/>
          </rPr>
          <t xml:space="preserve">치유기간 중
보철치료 중
보철치료 완료 후 개월
</t>
        </r>
        <r>
          <rPr>
            <sz val="9"/>
            <color rgb="FF000000"/>
            <rFont val="DejaVu Sans"/>
            <family val="2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40</xdr:colOff>
                <xdr:row>0</xdr:row>
                <xdr:rowOff>2</xdr:rowOff>
              </xdr:from>
              <xdr:to>
                <xdr:col>24</xdr:col>
                <xdr:colOff>18</xdr:colOff>
                <xdr:row>3</xdr:row>
                <xdr:rowOff>15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창상열개
감염
초기고정 불량
과부하
원인미상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0</xdr:colOff>
                <xdr:row>0</xdr:row>
                <xdr:rowOff>2</xdr:rowOff>
              </xdr:from>
              <xdr:to>
                <xdr:col>26</xdr:col>
                <xdr:colOff>18</xdr:colOff>
                <xdr:row>3</xdr:row>
                <xdr:rowOff>15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9"/>
            <color rgb="FF000000"/>
            <rFont val="DejaVu Sans"/>
            <family val="2"/>
          </rPr>
          <t xml:space="preserve">제거후즉시재식립
지연재식립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40</xdr:colOff>
                <xdr:row>0</xdr:row>
                <xdr:rowOff>2</xdr:rowOff>
              </xdr:from>
              <xdr:to>
                <xdr:col>27</xdr:col>
                <xdr:colOff>18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발치</t>
        </r>
        <r>
          <rPr>
            <sz val="9"/>
            <color rgb="FF000000"/>
            <rFont val="Tahoma"/>
            <family val="2"/>
          </rPr>
          <t xml:space="preserve">, </t>
        </r>
        <r>
          <rPr>
            <sz val="9"/>
            <color rgb="FF000000"/>
            <rFont val="DejaVu Sans"/>
            <family val="2"/>
          </rPr>
          <t xml:space="preserve">발치 후 골이식</t>
        </r>
        <r>
          <rPr>
            <sz val="9"/>
            <color rgb="FF000000"/>
            <rFont val="Tahoma"/>
            <family val="2"/>
          </rPr>
          <t xml:space="preserve">, ridge augmentationb, ridge augmentation, sinus bone gra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6</xdr:colOff>
                <xdr:row>0</xdr:row>
                <xdr:rowOff>2</xdr:rowOff>
              </xdr:from>
              <xdr:to>
                <xdr:col>7</xdr:col>
                <xdr:colOff>135</xdr:colOff>
                <xdr:row>3</xdr:row>
                <xdr:rowOff>15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Osstem TS III CA, TS III SA, US II, US III
Implantium, Superline
CMI, 3I, TiUnite </t>
        </r>
        <r>
          <rPr>
            <sz val="9"/>
            <color rgb="FF000000"/>
            <rFont val="DejaVu Sans"/>
            <family val="2"/>
          </rPr>
          <t xml:space="preserve">등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3</xdr:colOff>
                <xdr:row>0</xdr:row>
                <xdr:rowOff>2</xdr:rowOff>
              </xdr:from>
              <xdr:to>
                <xdr:col>9</xdr:col>
                <xdr:colOff>-135</xdr:colOff>
                <xdr:row>3</xdr:row>
                <xdr:rowOff>15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회법</t>
        </r>
        <r>
          <rPr>
            <sz val="9"/>
            <color rgb="FF000000"/>
            <rFont val="Tahoma"/>
            <family val="2"/>
          </rPr>
          <t xml:space="preserve">, 2</t>
        </r>
        <r>
          <rPr>
            <sz val="9"/>
            <color rgb="FF000000"/>
            <rFont val="DejaVu Sans"/>
            <family val="2"/>
          </rPr>
          <t xml:space="preserve">회법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80</xdr:colOff>
                <xdr:row>0</xdr:row>
                <xdr:rowOff>2</xdr:rowOff>
              </xdr:from>
              <xdr:to>
                <xdr:col>9</xdr:col>
                <xdr:colOff>92</xdr:colOff>
                <xdr:row>3</xdr:row>
                <xdr:rowOff>15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Tahoma"/>
            <family val="2"/>
          </rPr>
          <t xml:space="preserve">sinus graft, GBR, ridge augmentation, socket bone gra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91</xdr:colOff>
                <xdr:row>0</xdr:row>
                <xdr:rowOff>2</xdr:rowOff>
              </xdr:from>
              <xdr:to>
                <xdr:col>10</xdr:col>
                <xdr:colOff>77</xdr:colOff>
                <xdr:row>3</xdr:row>
                <xdr:rowOff>15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상품명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97</xdr:colOff>
                <xdr:row>0</xdr:row>
                <xdr:rowOff>2</xdr:rowOff>
              </xdr:from>
              <xdr:to>
                <xdr:col>12</xdr:col>
                <xdr:colOff>67</xdr:colOff>
                <xdr:row>3</xdr:row>
                <xdr:rowOff>15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Tahoma"/>
            <family val="2"/>
          </rPr>
          <t xml:space="preserve">snubh:
</t>
        </r>
        <r>
          <rPr>
            <sz val="9"/>
            <color rgb="FF000000"/>
            <rFont val="DejaVu Sans"/>
            <family val="2"/>
          </rPr>
          <t xml:space="preserve">임시 혹은 영구보철물 장착하여 첫 기능이 시작된 날짜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0</xdr:row>
                <xdr:rowOff>2</xdr:rowOff>
              </xdr:from>
              <xdr:to>
                <xdr:col>14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836" uniqueCount="626">
  <si>
    <t xml:space="preserve">증례</t>
  </si>
  <si>
    <t xml:space="preserve">성명</t>
  </si>
  <si>
    <t xml:space="preserve">나이</t>
  </si>
  <si>
    <t xml:space="preserve">성별</t>
  </si>
  <si>
    <t xml:space="preserve">챠트번호</t>
  </si>
  <si>
    <r>
      <rPr>
        <sz val="11"/>
        <color rgb="FF000000"/>
        <rFont val="Noto Sans"/>
        <family val="2"/>
      </rPr>
      <t xml:space="preserve">위치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치식</t>
    </r>
    <r>
      <rPr>
        <sz val="11"/>
        <color rgb="FF000000"/>
        <rFont val="맑은 고딕"/>
        <family val="3"/>
        <charset val="129"/>
      </rPr>
      <t xml:space="preserve">)</t>
    </r>
  </si>
  <si>
    <r>
      <rPr>
        <sz val="11"/>
        <color rgb="FF000000"/>
        <rFont val="Noto Sans"/>
        <family val="2"/>
      </rPr>
      <t xml:space="preserve">위치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그룹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식립전 처치날짜</t>
  </si>
  <si>
    <t xml:space="preserve">식립전 처치방법</t>
  </si>
  <si>
    <t xml:space="preserve">사용된 재료</t>
  </si>
  <si>
    <t xml:space="preserve">임플란트식립날짜</t>
  </si>
  <si>
    <t xml:space="preserve">임플란트종류</t>
  </si>
  <si>
    <t xml:space="preserve">폭경</t>
  </si>
  <si>
    <t xml:space="preserve">길이</t>
  </si>
  <si>
    <t xml:space="preserve">식립방법</t>
  </si>
  <si>
    <t xml:space="preserve">동반된 골이식술날짜</t>
  </si>
  <si>
    <t xml:space="preserve">골이식술의 종류</t>
  </si>
  <si>
    <t xml:space="preserve">골이식재</t>
  </si>
  <si>
    <t xml:space="preserve">차폐막</t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수술 혹은 첫 인상채득일</t>
    </r>
  </si>
  <si>
    <t xml:space="preserve">보철물 첫 장착일</t>
  </si>
  <si>
    <t xml:space="preserve">실패하여 제거한 날짜</t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차 실패시기</t>
    </r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차 실패시기 상세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개월</t>
    </r>
    <r>
      <rPr>
        <sz val="11"/>
        <color rgb="FF000000"/>
        <rFont val="맑은 고딕"/>
        <family val="3"/>
        <charset val="129"/>
      </rPr>
      <t xml:space="preserve">)</t>
    </r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차 추정 실패원인</t>
    </r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차 처치방법</t>
    </r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차 평균 치유기간</t>
    </r>
  </si>
  <si>
    <t xml:space="preserve">제거 후 처치 방법</t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식립날짜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식립임프란트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식립 폭경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식립 길이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식립 동반된골이식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식립 골이식재료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식립 차폐막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식립방법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이차수술혹은 인상채득날자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보철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시기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시기 상세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원인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 처치방법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 처치기간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 처치내용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 처치내용 차폐막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차 실패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식립일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임플란트 종류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직경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길이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식립방법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인상채득 </t>
    </r>
    <r>
      <rPr>
        <sz val="11"/>
        <color rgb="FF000000"/>
        <rFont val="맑은 고딕"/>
        <family val="3"/>
        <charset val="129"/>
      </rPr>
      <t xml:space="preserve">or 2</t>
    </r>
    <r>
      <rPr>
        <sz val="11"/>
        <color rgb="FF000000"/>
        <rFont val="Noto Sans"/>
        <family val="2"/>
      </rPr>
      <t xml:space="preserve">차수술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보철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실패시기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실패시기상세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실패원인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 처치방법</t>
    </r>
  </si>
  <si>
    <t xml:space="preserve">최종 경과</t>
  </si>
  <si>
    <r>
      <rPr>
        <sz val="11"/>
        <color rgb="FF000000"/>
        <rFont val="Noto Sans"/>
        <family val="2"/>
      </rPr>
      <t xml:space="preserve">최종경과관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기능후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보철물 종류</t>
  </si>
  <si>
    <t xml:space="preserve">기타</t>
  </si>
  <si>
    <t xml:space="preserve">배순희</t>
  </si>
  <si>
    <t xml:space="preserve">남</t>
  </si>
  <si>
    <t xml:space="preserve">상악 전치부</t>
  </si>
  <si>
    <t xml:space="preserve">2005,7,20</t>
  </si>
  <si>
    <t xml:space="preserve">발치</t>
  </si>
  <si>
    <t xml:space="preserve">TiUnite </t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회법</t>
    </r>
  </si>
  <si>
    <t xml:space="preserve">임플란트 주변 골이식</t>
  </si>
  <si>
    <t xml:space="preserve">자가골분말</t>
  </si>
  <si>
    <t xml:space="preserve">2005,12,1</t>
  </si>
  <si>
    <r>
      <rPr>
        <sz val="11"/>
        <color rgb="FF000000"/>
        <rFont val="맑은 고딕"/>
        <family val="3"/>
        <charset val="129"/>
      </rPr>
      <t xml:space="preserve">2005,7,20(</t>
    </r>
    <r>
      <rPr>
        <sz val="11"/>
        <color rgb="FF000000"/>
        <rFont val="Noto Sans"/>
        <family val="2"/>
      </rPr>
      <t xml:space="preserve">임시의치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2005,12,15</t>
  </si>
  <si>
    <t xml:space="preserve">치유기간 중</t>
  </si>
  <si>
    <r>
      <rPr>
        <sz val="11"/>
        <color rgb="FF000000"/>
        <rFont val="맑은 고딕"/>
        <family val="3"/>
        <charset val="129"/>
      </rPr>
      <t xml:space="preserve">14</t>
    </r>
    <r>
      <rPr>
        <sz val="11"/>
        <color rgb="FF000000"/>
        <rFont val="Noto Sans"/>
        <family val="2"/>
      </rPr>
      <t xml:space="preserve">일</t>
    </r>
  </si>
  <si>
    <r>
      <rPr>
        <sz val="11"/>
        <color rgb="FF000000"/>
        <rFont val="Noto Sans"/>
        <family val="2"/>
      </rPr>
      <t xml:space="preserve">과부하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틀니사용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지연 재식립</t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2006,2,14</t>
  </si>
  <si>
    <t xml:space="preserve">Osstem US II</t>
  </si>
  <si>
    <r>
      <rPr>
        <sz val="11"/>
        <color rgb="FF008000"/>
        <rFont val="맑은 고딕"/>
        <family val="3"/>
        <charset val="129"/>
      </rPr>
      <t xml:space="preserve">5(</t>
    </r>
    <r>
      <rPr>
        <sz val="11"/>
        <color rgb="FF008000"/>
        <rFont val="Noto Sans"/>
        <family val="2"/>
      </rPr>
      <t xml:space="preserve">추정</t>
    </r>
    <r>
      <rPr>
        <sz val="11"/>
        <color rgb="FF008000"/>
        <rFont val="맑은 고딕"/>
        <family val="3"/>
        <charset val="129"/>
      </rPr>
      <t xml:space="preserve">)</t>
    </r>
  </si>
  <si>
    <r>
      <rPr>
        <sz val="11"/>
        <color rgb="FF008000"/>
        <rFont val="맑은 고딕"/>
        <family val="3"/>
        <charset val="129"/>
      </rPr>
      <t xml:space="preserve">13(</t>
    </r>
    <r>
      <rPr>
        <sz val="11"/>
        <color rgb="FF008000"/>
        <rFont val="Noto Sans"/>
        <family val="2"/>
      </rPr>
      <t xml:space="preserve">추정</t>
    </r>
    <r>
      <rPr>
        <sz val="11"/>
        <color rgb="FF008000"/>
        <rFont val="맑은 고딕"/>
        <family val="3"/>
        <charset val="129"/>
      </rPr>
      <t xml:space="preserve">)</t>
    </r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회법</t>
    </r>
  </si>
  <si>
    <t xml:space="preserve">2006,6,27</t>
  </si>
  <si>
    <t xml:space="preserve">2006,9,6</t>
  </si>
  <si>
    <t xml:space="preserve">보철치료 완료 후</t>
  </si>
  <si>
    <r>
      <rPr>
        <sz val="11"/>
        <color rgb="FF000000"/>
        <rFont val="맑은 고딕"/>
        <family val="3"/>
        <charset val="129"/>
      </rPr>
      <t xml:space="preserve">4</t>
    </r>
    <r>
      <rPr>
        <sz val="11"/>
        <color rgb="FF000000"/>
        <rFont val="Noto Sans"/>
        <family val="2"/>
      </rPr>
      <t xml:space="preserve">년</t>
    </r>
  </si>
  <si>
    <t xml:space="preserve">미상</t>
  </si>
  <si>
    <t xml:space="preserve">Sleeping</t>
  </si>
  <si>
    <t xml:space="preserve">2010,9,28</t>
  </si>
  <si>
    <r>
      <rPr>
        <sz val="11"/>
        <color rgb="FF000000"/>
        <rFont val="맑은 고딕"/>
        <family val="3"/>
        <charset val="129"/>
      </rPr>
      <t xml:space="preserve">mobility </t>
    </r>
    <r>
      <rPr>
        <sz val="11"/>
        <color rgb="FF000000"/>
        <rFont val="Noto Sans"/>
        <family val="2"/>
      </rPr>
      <t xml:space="preserve">관찰되어 다시 </t>
    </r>
    <r>
      <rPr>
        <sz val="11"/>
        <color rgb="FF000000"/>
        <rFont val="맑은 고딕"/>
        <family val="3"/>
        <charset val="129"/>
      </rPr>
      <t xml:space="preserve">sleeping </t>
    </r>
    <r>
      <rPr>
        <sz val="11"/>
        <color rgb="FF000000"/>
        <rFont val="Noto Sans"/>
        <family val="2"/>
      </rPr>
      <t xml:space="preserve">시킴</t>
    </r>
  </si>
  <si>
    <t xml:space="preserve">Hybrid denture</t>
  </si>
  <si>
    <r>
      <rPr>
        <sz val="11"/>
        <color rgb="FF000000"/>
        <rFont val="맑은 고딕"/>
        <family val="3"/>
        <charset val="129"/>
      </rPr>
      <t xml:space="preserve">DM, AF(stroke on MRI), HTN / </t>
    </r>
    <r>
      <rPr>
        <sz val="11"/>
        <color rgb="FF000000"/>
        <rFont val="Noto Sans"/>
        <family val="2"/>
      </rPr>
      <t xml:space="preserve">오징어 먹는거 좋아함</t>
    </r>
    <r>
      <rPr>
        <sz val="11"/>
        <color rgb="FF000000"/>
        <rFont val="맑은 고딕"/>
        <family val="3"/>
        <charset val="129"/>
      </rPr>
      <t xml:space="preserve">. </t>
    </r>
    <r>
      <rPr>
        <sz val="11"/>
        <color rgb="FF000000"/>
        <rFont val="Noto Sans"/>
        <family val="2"/>
      </rPr>
      <t xml:space="preserve">게를 좋아해서 많이 씹음</t>
    </r>
    <r>
      <rPr>
        <sz val="11"/>
        <color rgb="FF000000"/>
        <rFont val="맑은 고딕"/>
        <family val="3"/>
        <charset val="129"/>
      </rPr>
      <t xml:space="preserve">. </t>
    </r>
    <r>
      <rPr>
        <sz val="11"/>
        <color rgb="FF000000"/>
        <rFont val="Noto Sans"/>
        <family val="2"/>
      </rPr>
      <t xml:space="preserve">교합면 마모 심함</t>
    </r>
    <r>
      <rPr>
        <sz val="11"/>
        <color rgb="FF000000"/>
        <rFont val="맑은 고딕"/>
        <family val="3"/>
        <charset val="129"/>
      </rPr>
      <t xml:space="preserve">.</t>
    </r>
  </si>
  <si>
    <t xml:space="preserve">이용우</t>
  </si>
  <si>
    <t xml:space="preserve">하악 구치부</t>
  </si>
  <si>
    <t xml:space="preserve">2011,6,23</t>
  </si>
  <si>
    <t xml:space="preserve">2011,12,19</t>
  </si>
  <si>
    <t xml:space="preserve">Superline</t>
  </si>
  <si>
    <t xml:space="preserve">OSTEON</t>
  </si>
  <si>
    <t xml:space="preserve">2012,3,26</t>
  </si>
  <si>
    <t xml:space="preserve">2012,5,2</t>
  </si>
  <si>
    <t xml:space="preserve">2013,1,3</t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개월</t>
    </r>
  </si>
  <si>
    <t xml:space="preserve">즉시 재식립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</t>
    </r>
    <r>
      <rPr>
        <sz val="11"/>
        <color rgb="FF000000"/>
        <rFont val="맑은 고딕"/>
        <family val="3"/>
        <charset val="129"/>
      </rPr>
      <t xml:space="preserve">), </t>
    </r>
    <r>
      <rPr>
        <sz val="11"/>
        <color rgb="FF000000"/>
        <rFont val="Noto Sans"/>
        <family val="2"/>
      </rPr>
      <t xml:space="preserve">재식립</t>
    </r>
  </si>
  <si>
    <t xml:space="preserve">자가골분말 근원심측 간극에 이삭</t>
  </si>
  <si>
    <t xml:space="preserve">수집된 자가골분말</t>
  </si>
  <si>
    <t xml:space="preserve">2013,7,2</t>
  </si>
  <si>
    <t xml:space="preserve">2013,8,6</t>
  </si>
  <si>
    <r>
      <rPr>
        <sz val="11"/>
        <color rgb="FF000000"/>
        <rFont val="맑은 고딕"/>
        <family val="3"/>
        <charset val="129"/>
      </rPr>
      <t xml:space="preserve">14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</t>
    </r>
    <r>
      <rPr>
        <sz val="11"/>
        <color rgb="FF000000"/>
        <rFont val="맑은 고딕"/>
        <family val="3"/>
        <charset val="129"/>
      </rPr>
      <t xml:space="preserve">) </t>
    </r>
    <r>
      <rPr>
        <sz val="11"/>
        <color rgb="FF000000"/>
        <rFont val="Noto Sans"/>
        <family val="2"/>
      </rPr>
      <t xml:space="preserve">후 즉시 재식립</t>
    </r>
  </si>
  <si>
    <t xml:space="preserve">2014,10,2</t>
  </si>
  <si>
    <t xml:space="preserve">2015,2,23</t>
  </si>
  <si>
    <t xml:space="preserve">2015,7,2</t>
  </si>
  <si>
    <t xml:space="preserve">2016,02,26</t>
  </si>
  <si>
    <t xml:space="preserve">F/U</t>
  </si>
  <si>
    <r>
      <rPr>
        <sz val="11"/>
        <color rgb="FF008000"/>
        <rFont val="맑은 고딕"/>
        <family val="3"/>
        <charset val="129"/>
      </rPr>
      <t xml:space="preserve">2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4</t>
    </r>
    <r>
      <rPr>
        <sz val="11"/>
        <color rgb="FF008000"/>
        <rFont val="Noto Sans"/>
        <family val="2"/>
      </rPr>
      <t xml:space="preserve">개월</t>
    </r>
  </si>
  <si>
    <t xml:space="preserve">PFG, Cement Type</t>
  </si>
  <si>
    <r>
      <rPr>
        <sz val="11"/>
        <color rgb="FF000000"/>
        <rFont val="Noto Sans"/>
        <family val="2"/>
      </rPr>
      <t xml:space="preserve">흡연 하루 </t>
    </r>
    <r>
      <rPr>
        <sz val="11"/>
        <color rgb="FF000000"/>
        <rFont val="맑은 고딕"/>
        <family val="3"/>
        <charset val="129"/>
      </rPr>
      <t xml:space="preserve">1/2</t>
    </r>
    <r>
      <rPr>
        <sz val="11"/>
        <color rgb="FF000000"/>
        <rFont val="Noto Sans"/>
        <family val="2"/>
      </rPr>
      <t xml:space="preserve">갑 이하 </t>
    </r>
    <r>
      <rPr>
        <sz val="11"/>
        <color rgb="FF000000"/>
        <rFont val="맑은 고딕"/>
        <family val="3"/>
        <charset val="129"/>
      </rPr>
      <t xml:space="preserve">/ Parafunction(night bruxism or clenching, Night guard -&gt; #46 temp. Cr. </t>
    </r>
    <r>
      <rPr>
        <sz val="11"/>
        <color rgb="FF000000"/>
        <rFont val="Noto Sans"/>
        <family val="2"/>
      </rPr>
      <t xml:space="preserve">파절되는 증상 보임 </t>
    </r>
    <r>
      <rPr>
        <sz val="11"/>
        <color rgb="FF000000"/>
        <rFont val="맑은 고딕"/>
        <family val="3"/>
        <charset val="129"/>
      </rPr>
      <t xml:space="preserve">/ #36i</t>
    </r>
    <r>
      <rPr>
        <sz val="11"/>
        <color rgb="FF000000"/>
        <rFont val="Noto Sans"/>
        <family val="2"/>
      </rPr>
      <t xml:space="preserve">도 </t>
    </r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회 실패</t>
    </r>
  </si>
  <si>
    <t xml:space="preserve">황철옥</t>
  </si>
  <si>
    <t xml:space="preserve">2008,4,29</t>
  </si>
  <si>
    <r>
      <rPr>
        <sz val="11"/>
        <color rgb="FF000000"/>
        <rFont val="Noto Sans"/>
        <family val="2"/>
      </rPr>
      <t xml:space="preserve">난발치</t>
    </r>
    <r>
      <rPr>
        <sz val="11"/>
        <color rgb="FF000000"/>
        <rFont val="맑은 고딕"/>
        <family val="3"/>
        <charset val="129"/>
      </rPr>
      <t xml:space="preserve">, curettage, </t>
    </r>
    <r>
      <rPr>
        <sz val="11"/>
        <color rgb="FF000000"/>
        <rFont val="Noto Sans"/>
        <family val="2"/>
      </rPr>
      <t xml:space="preserve">골이식</t>
    </r>
  </si>
  <si>
    <t xml:space="preserve">Socket bone graft</t>
  </si>
  <si>
    <t xml:space="preserve">Orthoblast II graft</t>
  </si>
  <si>
    <t xml:space="preserve">Bioarm</t>
  </si>
  <si>
    <t xml:space="preserve">2008,08,28</t>
  </si>
  <si>
    <t xml:space="preserve">2008,10,23</t>
  </si>
  <si>
    <t xml:space="preserve">2009,4,30</t>
  </si>
  <si>
    <r>
      <rPr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미상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과부하</t>
    </r>
    <r>
      <rPr>
        <sz val="11"/>
        <color rgb="FF000000"/>
        <rFont val="맑은 고딕"/>
        <family val="3"/>
        <charset val="129"/>
      </rPr>
      <t xml:space="preserve">, severe attrition?)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개월</t>
    </r>
  </si>
  <si>
    <t xml:space="preserve">2009,8,11</t>
  </si>
  <si>
    <t xml:space="preserve">SinusQuick IS</t>
  </si>
  <si>
    <t xml:space="preserve">2009,11,16</t>
  </si>
  <si>
    <t xml:space="preserve">2010,01,12</t>
  </si>
  <si>
    <r>
      <rPr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9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과부하</t>
    </r>
    <r>
      <rPr>
        <sz val="11"/>
        <color rgb="FF000000"/>
        <rFont val="맑은 고딕"/>
        <family val="3"/>
        <charset val="129"/>
      </rPr>
      <t xml:space="preserve">, severe attrition?)</t>
    </r>
  </si>
  <si>
    <t xml:space="preserve">2016,10,10</t>
  </si>
  <si>
    <t xml:space="preserve">Superline </t>
  </si>
  <si>
    <t xml:space="preserve">2017,1,25</t>
  </si>
  <si>
    <t xml:space="preserve">2017,2,15</t>
  </si>
  <si>
    <r>
      <rPr>
        <sz val="11"/>
        <color rgb="FF008000"/>
        <rFont val="맑은 고딕"/>
        <family val="3"/>
        <charset val="129"/>
      </rPr>
      <t xml:space="preserve">1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8.5</t>
    </r>
    <r>
      <rPr>
        <sz val="11"/>
        <color rgb="FF008000"/>
        <rFont val="Noto Sans"/>
        <family val="2"/>
      </rPr>
      <t xml:space="preserve">개월</t>
    </r>
  </si>
  <si>
    <t xml:space="preserve">PFM Cr'</t>
  </si>
  <si>
    <r>
      <rPr>
        <sz val="11"/>
        <color rgb="FF000000"/>
        <rFont val="맑은 고딕"/>
        <family val="3"/>
        <charset val="129"/>
      </rPr>
      <t xml:space="preserve">Severe attrition + clenching</t>
    </r>
    <r>
      <rPr>
        <sz val="11"/>
        <color rgb="FF000000"/>
        <rFont val="Noto Sans"/>
        <family val="2"/>
      </rPr>
      <t xml:space="preserve">에 의한 </t>
    </r>
    <r>
      <rPr>
        <sz val="11"/>
        <color rgb="FF000000"/>
        <rFont val="맑은 고딕"/>
        <family val="3"/>
        <charset val="129"/>
      </rPr>
      <t xml:space="preserve">cervical abfraction
--&gt; night bruxism or clenching, heavy bite </t>
    </r>
    <r>
      <rPr>
        <sz val="11"/>
        <color rgb="FF000000"/>
        <rFont val="Noto Sans"/>
        <family val="2"/>
      </rPr>
      <t xml:space="preserve">의심됨 </t>
    </r>
    <r>
      <rPr>
        <sz val="11"/>
        <color rgb="FF000000"/>
        <rFont val="맑은 고딕"/>
        <family val="3"/>
        <charset val="129"/>
      </rPr>
      <t xml:space="preserve">-&gt; night guard </t>
    </r>
    <r>
      <rPr>
        <sz val="11"/>
        <color rgb="FF000000"/>
        <rFont val="Noto Sans"/>
        <family val="2"/>
      </rPr>
      <t xml:space="preserve">착용</t>
    </r>
  </si>
  <si>
    <t xml:space="preserve">조명천</t>
  </si>
  <si>
    <t xml:space="preserve">상악 구치부</t>
  </si>
  <si>
    <t xml:space="preserve">2006,10,25</t>
  </si>
  <si>
    <t xml:space="preserve">Osstem US III</t>
  </si>
  <si>
    <t xml:space="preserve">Sinus graft</t>
  </si>
  <si>
    <t xml:space="preserve">BioOss, Orthoblast II</t>
  </si>
  <si>
    <t xml:space="preserve">Ossix</t>
  </si>
  <si>
    <t xml:space="preserve">2006,12,28</t>
  </si>
  <si>
    <t xml:space="preserve">감염</t>
  </si>
  <si>
    <t xml:space="preserve">2007,02,21</t>
  </si>
  <si>
    <t xml:space="preserve">DBX Putty, BioOss</t>
  </si>
  <si>
    <t xml:space="preserve">2007,9,18</t>
  </si>
  <si>
    <t xml:space="preserve">2007,12,27</t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</t>
    </r>
    <r>
      <rPr>
        <sz val="11"/>
        <color rgb="FF000000"/>
        <rFont val="맑은 고딕"/>
        <family val="3"/>
        <charset val="129"/>
      </rPr>
      <t xml:space="preserve">) </t>
    </r>
    <r>
      <rPr>
        <sz val="11"/>
        <color rgb="FF000000"/>
        <rFont val="Noto Sans"/>
        <family val="2"/>
      </rPr>
      <t xml:space="preserve">후 지연 재식립</t>
    </r>
  </si>
  <si>
    <r>
      <rPr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Noto Sans"/>
        <family val="2"/>
      </rPr>
      <t xml:space="preserve">주</t>
    </r>
  </si>
  <si>
    <t xml:space="preserve">2011,2,7</t>
  </si>
  <si>
    <t xml:space="preserve">2011,3,22</t>
  </si>
  <si>
    <t xml:space="preserve">Ossten TS III BioSA</t>
  </si>
  <si>
    <t xml:space="preserve">2011,7,7</t>
  </si>
  <si>
    <t xml:space="preserve">2011,7,21</t>
  </si>
  <si>
    <r>
      <rPr>
        <sz val="11"/>
        <color rgb="FF008000"/>
        <rFont val="맑은 고딕"/>
        <family val="3"/>
        <charset val="129"/>
      </rPr>
      <t xml:space="preserve">7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2</t>
    </r>
    <r>
      <rPr>
        <sz val="11"/>
        <color rgb="FF008000"/>
        <rFont val="Noto Sans"/>
        <family val="2"/>
      </rPr>
      <t xml:space="preserve">개월</t>
    </r>
  </si>
  <si>
    <t xml:space="preserve">민찬기</t>
  </si>
  <si>
    <t xml:space="preserve">상악 소구치부</t>
  </si>
  <si>
    <t xml:space="preserve">2004,7,21</t>
  </si>
  <si>
    <t xml:space="preserve">3-I Osseotite NT</t>
  </si>
  <si>
    <t xml:space="preserve">2005,2,17</t>
  </si>
  <si>
    <t xml:space="preserve">2004,7,30</t>
  </si>
  <si>
    <t xml:space="preserve">2004,9,23</t>
  </si>
  <si>
    <t xml:space="preserve">보철치료 중</t>
  </si>
  <si>
    <t xml:space="preserve">3-I NT</t>
  </si>
  <si>
    <t xml:space="preserve">2005,5,18</t>
  </si>
  <si>
    <t xml:space="preserve">2005,5,20</t>
  </si>
  <si>
    <t xml:space="preserve">US II </t>
  </si>
  <si>
    <t xml:space="preserve">2005,11,7</t>
  </si>
  <si>
    <t xml:space="preserve">2006,1,5</t>
  </si>
  <si>
    <t xml:space="preserve">Marginal Bone loss(0.5mm)</t>
  </si>
  <si>
    <r>
      <rPr>
        <sz val="11"/>
        <color rgb="FF008000"/>
        <rFont val="맑은 고딕"/>
        <family val="3"/>
        <charset val="129"/>
      </rPr>
      <t xml:space="preserve">13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2</t>
    </r>
    <r>
      <rPr>
        <sz val="11"/>
        <color rgb="FF008000"/>
        <rFont val="Noto Sans"/>
        <family val="2"/>
      </rPr>
      <t xml:space="preserve">개월</t>
    </r>
  </si>
  <si>
    <t xml:space="preserve">10 UNIT BR</t>
  </si>
  <si>
    <r>
      <rPr>
        <sz val="11"/>
        <color rgb="FF000000"/>
        <rFont val="Noto Sans"/>
        <family val="2"/>
      </rPr>
      <t xml:space="preserve">흡연</t>
    </r>
    <r>
      <rPr>
        <sz val="11"/>
        <color rgb="FF000000"/>
        <rFont val="맑은 고딕"/>
        <family val="3"/>
        <charset val="129"/>
      </rPr>
      <t xml:space="preserve">(40</t>
    </r>
    <r>
      <rPr>
        <sz val="11"/>
        <color rgb="FF000000"/>
        <rFont val="Noto Sans"/>
        <family val="2"/>
      </rPr>
      <t xml:space="preserve">년전부터</t>
    </r>
    <r>
      <rPr>
        <sz val="11"/>
        <color rgb="FF000000"/>
        <rFont val="맑은 고딕"/>
        <family val="3"/>
        <charset val="129"/>
      </rPr>
      <t xml:space="preserve">), </t>
    </r>
    <r>
      <rPr>
        <sz val="11"/>
        <color rgb="FF000000"/>
        <rFont val="Noto Sans"/>
        <family val="2"/>
      </rPr>
      <t xml:space="preserve">뇌졸중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심근경색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심장 수술</t>
    </r>
    <r>
      <rPr>
        <sz val="11"/>
        <color rgb="FF000000"/>
        <rFont val="맑은 고딕"/>
        <family val="3"/>
        <charset val="129"/>
      </rPr>
      <t xml:space="preserve">, Night guard </t>
    </r>
    <r>
      <rPr>
        <sz val="11"/>
        <color rgb="FF000000"/>
        <rFont val="Noto Sans"/>
        <family val="2"/>
      </rPr>
      <t xml:space="preserve">착용</t>
    </r>
  </si>
  <si>
    <r>
      <rPr>
        <sz val="11"/>
        <rFont val="Noto Sans"/>
        <family val="2"/>
      </rPr>
      <t xml:space="preserve">즉시 재식립</t>
    </r>
    <r>
      <rPr>
        <sz val="11"/>
        <rFont val="맑은 고딕"/>
        <family val="3"/>
        <charset val="129"/>
      </rPr>
      <t xml:space="preserve">??</t>
    </r>
  </si>
  <si>
    <r>
      <rPr>
        <sz val="11"/>
        <color rgb="FF000000"/>
        <rFont val="맑은 고딕"/>
        <family val="3"/>
        <charset val="129"/>
      </rPr>
      <t xml:space="preserve">17</t>
    </r>
    <r>
      <rPr>
        <sz val="11"/>
        <color rgb="FF000000"/>
        <rFont val="Noto Sans"/>
        <family val="2"/>
      </rPr>
      <t xml:space="preserve">일</t>
    </r>
  </si>
  <si>
    <r>
      <rPr>
        <sz val="11"/>
        <color rgb="FF000000"/>
        <rFont val="맑은 고딕"/>
        <family val="3"/>
        <charset val="129"/>
      </rPr>
      <t xml:space="preserve">Night guard </t>
    </r>
    <r>
      <rPr>
        <sz val="11"/>
        <color rgb="FF000000"/>
        <rFont val="Noto Sans"/>
        <family val="2"/>
      </rPr>
      <t xml:space="preserve">착용</t>
    </r>
  </si>
  <si>
    <t xml:space="preserve">Osteon</t>
  </si>
  <si>
    <t xml:space="preserve">수집된 자가분말</t>
  </si>
  <si>
    <r>
      <rPr>
        <sz val="11"/>
        <color rgb="FF000000"/>
        <rFont val="맑은 고딕"/>
        <family val="3"/>
        <charset val="129"/>
      </rPr>
      <t xml:space="preserve">Overload, parafunction, </t>
    </r>
    <r>
      <rPr>
        <sz val="11"/>
        <color rgb="FF000000"/>
        <rFont val="Noto Sans"/>
        <family val="2"/>
      </rPr>
      <t xml:space="preserve">교근 발달</t>
    </r>
    <r>
      <rPr>
        <sz val="11"/>
        <color rgb="FF000000"/>
        <rFont val="맑은 고딕"/>
        <family val="3"/>
        <charset val="129"/>
      </rPr>
      <t xml:space="preserve">)</t>
    </r>
  </si>
  <si>
    <r>
      <rPr>
        <sz val="11"/>
        <color rgb="FF000000"/>
        <rFont val="맑은 고딕"/>
        <family val="3"/>
        <charset val="129"/>
      </rPr>
      <t xml:space="preserve">144</t>
    </r>
    <r>
      <rPr>
        <sz val="11"/>
        <color rgb="FF000000"/>
        <rFont val="Noto Sans"/>
        <family val="2"/>
      </rPr>
      <t xml:space="preserve">일</t>
    </r>
  </si>
  <si>
    <t xml:space="preserve">Supreline</t>
  </si>
  <si>
    <t xml:space="preserve">2016,2,26</t>
  </si>
  <si>
    <t xml:space="preserve">PFG Cr'</t>
  </si>
  <si>
    <r>
      <rPr>
        <sz val="11"/>
        <color rgb="FF000000"/>
        <rFont val="Noto Sans"/>
        <family val="2"/>
      </rPr>
      <t xml:space="preserve">흡연 하루 </t>
    </r>
    <r>
      <rPr>
        <sz val="11"/>
        <color rgb="FF000000"/>
        <rFont val="맑은 고딕"/>
        <family val="3"/>
        <charset val="129"/>
      </rPr>
      <t xml:space="preserve">1/2</t>
    </r>
    <r>
      <rPr>
        <sz val="11"/>
        <color rgb="FF000000"/>
        <rFont val="Noto Sans"/>
        <family val="2"/>
      </rPr>
      <t xml:space="preserve">갑 이하</t>
    </r>
    <r>
      <rPr>
        <sz val="11"/>
        <color rgb="FF000000"/>
        <rFont val="맑은 고딕"/>
        <family val="3"/>
        <charset val="129"/>
      </rPr>
      <t xml:space="preserve">, Night guard </t>
    </r>
    <r>
      <rPr>
        <sz val="11"/>
        <color rgb="FF000000"/>
        <rFont val="Noto Sans"/>
        <family val="2"/>
      </rPr>
      <t xml:space="preserve">착용</t>
    </r>
    <r>
      <rPr>
        <sz val="11"/>
        <color rgb="FF000000"/>
        <rFont val="맑은 고딕"/>
        <family val="3"/>
        <charset val="129"/>
      </rPr>
      <t xml:space="preserve">, parafuction </t>
    </r>
    <r>
      <rPr>
        <sz val="11"/>
        <color rgb="FF000000"/>
        <rFont val="Noto Sans"/>
        <family val="2"/>
      </rPr>
      <t xml:space="preserve">확실함</t>
    </r>
    <r>
      <rPr>
        <sz val="11"/>
        <color rgb="FF000000"/>
        <rFont val="맑은 고딕"/>
        <family val="3"/>
        <charset val="129"/>
      </rPr>
      <t xml:space="preserve">(night bruxism or clenching)</t>
    </r>
  </si>
  <si>
    <t xml:space="preserve">조영자</t>
  </si>
  <si>
    <t xml:space="preserve">여</t>
  </si>
  <si>
    <t xml:space="preserve">2005,10,5</t>
  </si>
  <si>
    <r>
      <rPr>
        <sz val="11"/>
        <color rgb="FF000000"/>
        <rFont val="맑은 고딕"/>
        <family val="3"/>
        <charset val="129"/>
      </rPr>
      <t xml:space="preserve">Bone</t>
    </r>
    <r>
      <rPr>
        <sz val="11"/>
        <color rgb="FF000000"/>
        <rFont val="Noto Sans"/>
        <family val="2"/>
      </rPr>
      <t xml:space="preserve">이식</t>
    </r>
  </si>
  <si>
    <t xml:space="preserve">Illiac bone, BioOss</t>
  </si>
  <si>
    <t xml:space="preserve">2006,2,21</t>
  </si>
  <si>
    <t xml:space="preserve">3-I Osseotite External</t>
  </si>
  <si>
    <t xml:space="preserve">BioOss</t>
  </si>
  <si>
    <t xml:space="preserve">2006,7,31</t>
  </si>
  <si>
    <r>
      <rPr>
        <sz val="11"/>
        <color rgb="FF000000"/>
        <rFont val="맑은 고딕"/>
        <family val="3"/>
        <charset val="129"/>
      </rPr>
      <t xml:space="preserve">367</t>
    </r>
    <r>
      <rPr>
        <sz val="11"/>
        <color rgb="FF000000"/>
        <rFont val="Noto Sans"/>
        <family val="2"/>
      </rPr>
      <t xml:space="preserve">일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</t>
    </r>
    <r>
      <rPr>
        <sz val="11"/>
        <color rgb="FF000000"/>
        <rFont val="맑은 고딕"/>
        <family val="3"/>
        <charset val="129"/>
      </rPr>
      <t xml:space="preserve">), curettage, Biocera graft</t>
    </r>
  </si>
  <si>
    <t xml:space="preserve">2007,8,2</t>
  </si>
  <si>
    <t xml:space="preserve">치유기간중</t>
  </si>
  <si>
    <r>
      <rPr>
        <sz val="11"/>
        <color rgb="FF000000"/>
        <rFont val="맑은 고딕"/>
        <family val="3"/>
        <charset val="129"/>
      </rPr>
      <t xml:space="preserve">Overload?(</t>
    </r>
    <r>
      <rPr>
        <sz val="11"/>
        <color rgb="FF000000"/>
        <rFont val="Noto Sans"/>
        <family val="2"/>
      </rPr>
      <t xml:space="preserve">상악 </t>
    </r>
    <r>
      <rPr>
        <sz val="11"/>
        <color rgb="FF000000"/>
        <rFont val="맑은 고딕"/>
        <family val="3"/>
        <charset val="129"/>
      </rPr>
      <t xml:space="preserve">Denture </t>
    </r>
    <r>
      <rPr>
        <sz val="11"/>
        <color rgb="FF000000"/>
        <rFont val="Noto Sans"/>
        <family val="2"/>
      </rPr>
      <t xml:space="preserve">즉시사용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제거</t>
  </si>
  <si>
    <t xml:space="preserve">2007,12,11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상악 </t>
    </r>
    <r>
      <rPr>
        <sz val="11"/>
        <color rgb="FF000000"/>
        <rFont val="맑은 고딕"/>
        <family val="3"/>
        <charset val="129"/>
      </rPr>
      <t xml:space="preserve">Implant Br'</t>
    </r>
  </si>
  <si>
    <r>
      <rPr>
        <sz val="11"/>
        <color rgb="FF000000"/>
        <rFont val="Noto Sans"/>
        <family val="2"/>
      </rPr>
      <t xml:space="preserve">정신과 치료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우울증</t>
    </r>
    <r>
      <rPr>
        <sz val="11"/>
        <color rgb="FF000000"/>
        <rFont val="맑은 고딕"/>
        <family val="3"/>
        <charset val="129"/>
      </rPr>
      <t xml:space="preserve">), HT, CKD</t>
    </r>
  </si>
  <si>
    <t xml:space="preserve">지승현</t>
  </si>
  <si>
    <t xml:space="preserve">2013,6,4</t>
  </si>
  <si>
    <t xml:space="preserve">3I (EB)  </t>
  </si>
  <si>
    <t xml:space="preserve">ExFuse, Inducera</t>
  </si>
  <si>
    <t xml:space="preserve">2013,10,24</t>
  </si>
  <si>
    <t xml:space="preserve">2014,3,18</t>
  </si>
  <si>
    <r>
      <rPr>
        <sz val="11"/>
        <color rgb="FF000000"/>
        <rFont val="Noto Sans"/>
        <family val="2"/>
      </rPr>
      <t xml:space="preserve">보철 인상 채득시 </t>
    </r>
    <r>
      <rPr>
        <sz val="11"/>
        <color rgb="FF000000"/>
        <rFont val="맑은 고딕"/>
        <family val="3"/>
        <charset val="129"/>
      </rPr>
      <t xml:space="preserve">#26i fixture </t>
    </r>
    <r>
      <rPr>
        <sz val="11"/>
        <color rgb="FF000000"/>
        <rFont val="Noto Sans"/>
        <family val="2"/>
      </rPr>
      <t xml:space="preserve">함께 제거되었다가 다시 골유착 시도했으나 실패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</t>
    </r>
    <r>
      <rPr>
        <sz val="11"/>
        <color rgb="FF000000"/>
        <rFont val="맑은 고딕"/>
        <family val="3"/>
        <charset val="129"/>
      </rPr>
      <t xml:space="preserve">), </t>
    </r>
    <r>
      <rPr>
        <sz val="11"/>
        <color rgb="FF000000"/>
        <rFont val="Noto Sans"/>
        <family val="2"/>
      </rPr>
      <t xml:space="preserve">재식립</t>
    </r>
  </si>
  <si>
    <r>
      <rPr>
        <sz val="11"/>
        <color rgb="FF000000"/>
        <rFont val="맑은 고딕"/>
        <family val="3"/>
        <charset val="129"/>
      </rPr>
      <t xml:space="preserve">Inducera, </t>
    </r>
    <r>
      <rPr>
        <sz val="11"/>
        <color rgb="FF000000"/>
        <rFont val="Noto Sans"/>
        <family val="2"/>
      </rPr>
      <t xml:space="preserve">채취 자가골</t>
    </r>
  </si>
  <si>
    <r>
      <rPr>
        <sz val="11"/>
        <color rgb="FF000000"/>
        <rFont val="Noto Sans"/>
        <family val="2"/>
      </rPr>
      <t xml:space="preserve">감염</t>
    </r>
    <r>
      <rPr>
        <sz val="11"/>
        <color rgb="FF000000"/>
        <rFont val="맑은 고딕"/>
        <family val="3"/>
        <charset val="129"/>
      </rPr>
      <t xml:space="preserve">(Pus, infected graft material)</t>
    </r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달</t>
    </r>
  </si>
  <si>
    <t xml:space="preserve">Exfuse, Inducera, ICB, PRDN</t>
  </si>
  <si>
    <t xml:space="preserve">BioArm</t>
  </si>
  <si>
    <t xml:space="preserve">2014,6,12</t>
  </si>
  <si>
    <t xml:space="preserve">2014,9,18</t>
  </si>
  <si>
    <t xml:space="preserve">2015,9,8</t>
  </si>
  <si>
    <t xml:space="preserve">removal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#25=27 Implant Br'</t>
    </r>
  </si>
  <si>
    <t xml:space="preserve">맹장호</t>
  </si>
  <si>
    <r>
      <rPr>
        <sz val="11"/>
        <color rgb="FF000000"/>
        <rFont val="Noto Sans"/>
        <family val="2"/>
      </rPr>
      <t xml:space="preserve">발치</t>
    </r>
    <r>
      <rPr>
        <sz val="11"/>
        <color rgb="FF000000"/>
        <rFont val="맑은 고딕"/>
        <family val="3"/>
        <charset val="129"/>
      </rPr>
      <t xml:space="preserve">, curettage</t>
    </r>
  </si>
  <si>
    <t xml:space="preserve">2013,9,13</t>
  </si>
  <si>
    <t xml:space="preserve">2013,9,3</t>
  </si>
  <si>
    <t xml:space="preserve">AutoBT</t>
  </si>
  <si>
    <t xml:space="preserve">2013,10,29</t>
  </si>
  <si>
    <t xml:space="preserve">2014,2,27</t>
  </si>
  <si>
    <t xml:space="preserve">2015,1,26</t>
  </si>
  <si>
    <r>
      <rPr>
        <sz val="11"/>
        <color rgb="FF000000"/>
        <rFont val="맑은 고딕"/>
        <family val="3"/>
        <charset val="129"/>
      </rPr>
      <t xml:space="preserve">11</t>
    </r>
    <r>
      <rPr>
        <sz val="11"/>
        <color rgb="FF000000"/>
        <rFont val="Noto Sans"/>
        <family val="2"/>
      </rPr>
      <t xml:space="preserve">개월</t>
    </r>
  </si>
  <si>
    <t xml:space="preserve">2015,2,26</t>
  </si>
  <si>
    <t xml:space="preserve">2015,8,20</t>
  </si>
  <si>
    <t xml:space="preserve">2015,10,16</t>
  </si>
  <si>
    <r>
      <rPr>
        <sz val="11"/>
        <color rgb="FF000000"/>
        <rFont val="맑은 고딕"/>
        <family val="3"/>
        <charset val="129"/>
      </rPr>
      <t xml:space="preserve">12</t>
    </r>
    <r>
      <rPr>
        <sz val="11"/>
        <color rgb="FF000000"/>
        <rFont val="Noto Sans"/>
        <family val="2"/>
      </rPr>
      <t xml:space="preserve">개월</t>
    </r>
  </si>
  <si>
    <t xml:space="preserve">(parafunction?)</t>
  </si>
  <si>
    <t xml:space="preserve">2016,10,6</t>
  </si>
  <si>
    <t xml:space="preserve">2017,01,09</t>
  </si>
  <si>
    <t xml:space="preserve">superLine </t>
  </si>
  <si>
    <t xml:space="preserve">2017,02,16</t>
  </si>
  <si>
    <t xml:space="preserve">2017,6,22</t>
  </si>
  <si>
    <r>
      <rPr>
        <sz val="11"/>
        <color rgb="FF008000"/>
        <rFont val="맑은 고딕"/>
        <family val="3"/>
        <charset val="129"/>
      </rPr>
      <t xml:space="preserve">1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4</t>
    </r>
    <r>
      <rPr>
        <sz val="11"/>
        <color rgb="FF008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흡연 </t>
    </r>
    <r>
      <rPr>
        <sz val="11"/>
        <color rgb="FF000000"/>
        <rFont val="맑은 고딕"/>
        <family val="3"/>
        <charset val="129"/>
      </rPr>
      <t xml:space="preserve">15</t>
    </r>
    <r>
      <rPr>
        <sz val="11"/>
        <color rgb="FF000000"/>
        <rFont val="Noto Sans"/>
        <family val="2"/>
      </rPr>
      <t xml:space="preserve">개비</t>
    </r>
    <r>
      <rPr>
        <sz val="11"/>
        <color rgb="FF000000"/>
        <rFont val="맑은 고딕"/>
        <family val="3"/>
        <charset val="129"/>
      </rPr>
      <t xml:space="preserve">, 50</t>
    </r>
    <r>
      <rPr>
        <sz val="11"/>
        <color rgb="FF000000"/>
        <rFont val="Noto Sans"/>
        <family val="2"/>
      </rPr>
      <t xml:space="preserve">년 이상 </t>
    </r>
    <r>
      <rPr>
        <sz val="11"/>
        <color rgb="FF000000"/>
        <rFont val="맑은 고딕"/>
        <family val="3"/>
        <charset val="129"/>
      </rPr>
      <t xml:space="preserve">/ overloading</t>
    </r>
    <r>
      <rPr>
        <sz val="11"/>
        <color rgb="FF000000"/>
        <rFont val="Noto Sans"/>
        <family val="2"/>
      </rPr>
      <t xml:space="preserve">의심됨</t>
    </r>
    <r>
      <rPr>
        <sz val="11"/>
        <color rgb="FF000000"/>
        <rFont val="맑은 고딕"/>
        <family val="3"/>
        <charset val="129"/>
      </rPr>
      <t xml:space="preserve">(night clenching or bruxism)</t>
    </r>
  </si>
  <si>
    <t xml:space="preserve">이시영</t>
  </si>
  <si>
    <t xml:space="preserve">2005,10,19</t>
  </si>
  <si>
    <t xml:space="preserve">Sinus Bone graft</t>
  </si>
  <si>
    <t xml:space="preserve">Ramus Bone chip, BioOss, Ossix</t>
  </si>
  <si>
    <t xml:space="preserve">2006,2,20</t>
  </si>
  <si>
    <t xml:space="preserve">3I Osseotite certain</t>
  </si>
  <si>
    <r>
      <rPr>
        <sz val="11"/>
        <color rgb="FF008000"/>
        <rFont val="맑은 고딕"/>
        <family val="3"/>
        <charset val="129"/>
      </rPr>
      <t xml:space="preserve">11.5(</t>
    </r>
    <r>
      <rPr>
        <sz val="11"/>
        <color rgb="FF008000"/>
        <rFont val="Noto Sans"/>
        <family val="2"/>
      </rPr>
      <t xml:space="preserve">추정</t>
    </r>
    <r>
      <rPr>
        <sz val="11"/>
        <color rgb="FF008000"/>
        <rFont val="맑은 고딕"/>
        <family val="3"/>
        <charset val="129"/>
      </rPr>
      <t xml:space="preserve">)</t>
    </r>
  </si>
  <si>
    <t xml:space="preserve">2006,8,21</t>
  </si>
  <si>
    <t xml:space="preserve">2006,12,5</t>
  </si>
  <si>
    <t xml:space="preserve">2006,12,6</t>
  </si>
  <si>
    <r>
      <rPr>
        <sz val="11"/>
        <color rgb="FF008000"/>
        <rFont val="Noto Sans"/>
        <family val="2"/>
      </rPr>
      <t xml:space="preserve">제거 </t>
    </r>
    <r>
      <rPr>
        <sz val="11"/>
        <color rgb="FF008000"/>
        <rFont val="맑은 고딕"/>
        <family val="3"/>
        <charset val="129"/>
      </rPr>
      <t xml:space="preserve">-&gt; 7D wide implant </t>
    </r>
    <r>
      <rPr>
        <sz val="11"/>
        <color rgb="FF008000"/>
        <rFont val="Noto Sans"/>
        <family val="2"/>
      </rPr>
      <t xml:space="preserve">식립하려했으나 초기고정 얻을수 없어 중단함</t>
    </r>
    <r>
      <rPr>
        <sz val="11"/>
        <color rgb="FF008000"/>
        <rFont val="맑은 고딕"/>
        <family val="3"/>
        <charset val="129"/>
      </rPr>
      <t xml:space="preserve">.</t>
    </r>
  </si>
  <si>
    <t xml:space="preserve">2007,11,6</t>
  </si>
  <si>
    <r>
      <rPr>
        <sz val="11"/>
        <color rgb="FF000000"/>
        <rFont val="맑은 고딕"/>
        <family val="3"/>
        <charset val="129"/>
      </rPr>
      <t xml:space="preserve">DM, </t>
    </r>
    <r>
      <rPr>
        <sz val="11"/>
        <color rgb="FF000000"/>
        <rFont val="Noto Sans"/>
        <family val="2"/>
      </rPr>
      <t xml:space="preserve">다수 치아 </t>
    </r>
    <r>
      <rPr>
        <sz val="11"/>
        <color rgb="FF000000"/>
        <rFont val="맑은 고딕"/>
        <family val="3"/>
        <charset val="129"/>
      </rPr>
      <t xml:space="preserve">abfration, attrition</t>
    </r>
  </si>
  <si>
    <t xml:space="preserve">진희철</t>
  </si>
  <si>
    <t xml:space="preserve">2010,8,31</t>
  </si>
  <si>
    <t xml:space="preserve">Osstem TS III HA</t>
  </si>
  <si>
    <t xml:space="preserve">2010,9,2</t>
  </si>
  <si>
    <t xml:space="preserve">2010,10,28</t>
  </si>
  <si>
    <t xml:space="preserve">Immediate loading</t>
  </si>
  <si>
    <t xml:space="preserve">주변골</t>
  </si>
  <si>
    <t xml:space="preserve">ICB</t>
  </si>
  <si>
    <t xml:space="preserve">2011,3,8</t>
  </si>
  <si>
    <t xml:space="preserve">이차 고정 불량</t>
  </si>
  <si>
    <r>
      <rPr>
        <sz val="11"/>
        <color rgb="FF000000"/>
        <rFont val="맑은 고딕"/>
        <family val="3"/>
        <charset val="129"/>
      </rPr>
      <t xml:space="preserve">4</t>
    </r>
    <r>
      <rPr>
        <sz val="11"/>
        <color rgb="FF000000"/>
        <rFont val="Noto Sans"/>
        <family val="2"/>
      </rPr>
      <t xml:space="preserve">달</t>
    </r>
  </si>
  <si>
    <t xml:space="preserve">Collagide</t>
  </si>
  <si>
    <t xml:space="preserve">2011,11,17</t>
  </si>
  <si>
    <t xml:space="preserve">Osstem TS IV</t>
  </si>
  <si>
    <t xml:space="preserve">2012,5,24  Sleeping</t>
  </si>
  <si>
    <t xml:space="preserve">sleeping</t>
  </si>
  <si>
    <r>
      <rPr>
        <sz val="11"/>
        <color rgb="FF000000"/>
        <rFont val="맑은 고딕"/>
        <family val="3"/>
        <charset val="129"/>
      </rPr>
      <t xml:space="preserve">Sleeping, </t>
    </r>
    <r>
      <rPr>
        <sz val="11"/>
        <color rgb="FF000000"/>
        <rFont val="Noto Sans"/>
        <family val="2"/>
      </rPr>
      <t xml:space="preserve">골유착 미흡</t>
    </r>
  </si>
  <si>
    <r>
      <rPr>
        <sz val="11"/>
        <color rgb="FF000000"/>
        <rFont val="Noto Sans"/>
        <family val="2"/>
      </rPr>
      <t xml:space="preserve">고혈압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신장질환</t>
    </r>
  </si>
  <si>
    <t xml:space="preserve">2012,5,24 </t>
  </si>
  <si>
    <t xml:space="preserve">2012,8,3</t>
  </si>
  <si>
    <r>
      <rPr>
        <sz val="11"/>
        <color rgb="FF008000"/>
        <rFont val="맑은 고딕"/>
        <family val="3"/>
        <charset val="129"/>
      </rPr>
      <t xml:space="preserve">5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8</t>
    </r>
    <r>
      <rPr>
        <sz val="11"/>
        <color rgb="FF008000"/>
        <rFont val="Noto Sans"/>
        <family val="2"/>
      </rPr>
      <t xml:space="preserve">개월</t>
    </r>
  </si>
  <si>
    <t xml:space="preserve">Zir 3-unit br</t>
  </si>
  <si>
    <t xml:space="preserve">김혜자</t>
  </si>
  <si>
    <t xml:space="preserve">2012,2,7</t>
  </si>
  <si>
    <t xml:space="preserve">3-I NanoTite external </t>
  </si>
  <si>
    <t xml:space="preserve">AlloMatrix, InduCera, tuberosity bone chips</t>
  </si>
  <si>
    <t xml:space="preserve">2012,8,27</t>
  </si>
  <si>
    <t xml:space="preserve">2013,4,19</t>
  </si>
  <si>
    <t xml:space="preserve">2013,12,16</t>
  </si>
  <si>
    <t xml:space="preserve">2014,6,27</t>
  </si>
  <si>
    <r>
      <rPr>
        <sz val="11"/>
        <color rgb="FF008000"/>
        <rFont val="맑은 고딕"/>
        <family val="3"/>
        <charset val="129"/>
      </rPr>
      <t xml:space="preserve">4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7</t>
    </r>
    <r>
      <rPr>
        <sz val="11"/>
        <color rgb="FF008000"/>
        <rFont val="Noto Sans"/>
        <family val="2"/>
      </rPr>
      <t xml:space="preserve">개월</t>
    </r>
  </si>
  <si>
    <t xml:space="preserve">Zir Cr'</t>
  </si>
  <si>
    <t xml:space="preserve">이재호</t>
  </si>
  <si>
    <t xml:space="preserve">2009,5,6</t>
  </si>
  <si>
    <t xml:space="preserve">Sinus bone graft</t>
  </si>
  <si>
    <t xml:space="preserve">Biocera, BioArm</t>
  </si>
  <si>
    <t xml:space="preserve">2009,8,18</t>
  </si>
  <si>
    <t xml:space="preserve">2009,11,2</t>
  </si>
  <si>
    <r>
      <rPr>
        <sz val="11"/>
        <color rgb="FF000000"/>
        <rFont val="맑은 고딕"/>
        <family val="3"/>
        <charset val="129"/>
      </rPr>
      <t xml:space="preserve">Overload(</t>
    </r>
    <r>
      <rPr>
        <sz val="11"/>
        <color rgb="FF000000"/>
        <rFont val="Noto Sans"/>
        <family val="2"/>
      </rPr>
      <t xml:space="preserve">야간 이갈이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2010,3,4</t>
  </si>
  <si>
    <t xml:space="preserve">2010,4,1</t>
  </si>
  <si>
    <t xml:space="preserve">2010,10,19</t>
  </si>
  <si>
    <t xml:space="preserve">2010,11,19</t>
  </si>
  <si>
    <t xml:space="preserve">Marginal Bone loss(1mm)</t>
  </si>
  <si>
    <r>
      <rPr>
        <sz val="11"/>
        <color rgb="FF008000"/>
        <rFont val="맑은 고딕"/>
        <family val="3"/>
        <charset val="129"/>
      </rPr>
      <t xml:space="preserve">8</t>
    </r>
    <r>
      <rPr>
        <sz val="11"/>
        <color rgb="FF008000"/>
        <rFont val="Noto Sans"/>
        <family val="2"/>
      </rPr>
      <t xml:space="preserve">년 </t>
    </r>
    <r>
      <rPr>
        <sz val="11"/>
        <color rgb="FF008000"/>
        <rFont val="맑은 고딕"/>
        <family val="3"/>
        <charset val="129"/>
      </rPr>
      <t xml:space="preserve">1</t>
    </r>
    <r>
      <rPr>
        <sz val="11"/>
        <color rgb="FF008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흡연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음주</t>
    </r>
    <r>
      <rPr>
        <sz val="11"/>
        <color rgb="FF000000"/>
        <rFont val="맑은 고딕"/>
        <family val="3"/>
        <charset val="129"/>
      </rPr>
      <t xml:space="preserve">, DM, </t>
    </r>
    <r>
      <rPr>
        <sz val="11"/>
        <color rgb="FF000000"/>
        <rFont val="Noto Sans"/>
        <family val="2"/>
      </rPr>
      <t xml:space="preserve">이갈이</t>
    </r>
    <r>
      <rPr>
        <sz val="11"/>
        <color rgb="FF000000"/>
        <rFont val="맑은 고딕"/>
        <family val="3"/>
        <charset val="129"/>
      </rPr>
      <t xml:space="preserve">, Splint</t>
    </r>
  </si>
  <si>
    <r>
      <rPr>
        <sz val="11"/>
        <color rgb="FF000000"/>
        <rFont val="Noto Sans"/>
        <family val="2"/>
      </rPr>
      <t xml:space="preserve">즉시 </t>
    </r>
    <r>
      <rPr>
        <sz val="11"/>
        <color rgb="FF000000"/>
        <rFont val="맑은 고딕"/>
        <family val="3"/>
        <charset val="129"/>
      </rPr>
      <t xml:space="preserve">10</t>
    </r>
  </si>
  <si>
    <r>
      <rPr>
        <sz val="11"/>
        <color rgb="FF000000"/>
        <rFont val="Noto Sans"/>
        <family val="2"/>
      </rPr>
      <t xml:space="preserve">지연 </t>
    </r>
    <r>
      <rPr>
        <sz val="11"/>
        <color rgb="FF000000"/>
        <rFont val="맑은 고딕"/>
        <family val="3"/>
        <charset val="129"/>
      </rPr>
      <t xml:space="preserve">4</t>
    </r>
  </si>
  <si>
    <r>
      <rPr>
        <sz val="11"/>
        <color rgb="FF000000"/>
        <rFont val="Noto Sans"/>
        <family val="2"/>
      </rPr>
      <t xml:space="preserve">변연골 소실 평균 </t>
    </r>
    <r>
      <rPr>
        <sz val="11"/>
        <color rgb="FF000000"/>
        <rFont val="맑은 고딕"/>
        <family val="3"/>
        <charset val="129"/>
      </rPr>
      <t xml:space="preserve">: 2.5/12 = 0.21mm</t>
    </r>
  </si>
  <si>
    <r>
      <rPr>
        <sz val="11"/>
        <color rgb="FF000000"/>
        <rFont val="Noto Sans"/>
        <family val="2"/>
      </rPr>
      <t xml:space="preserve">조기 실패 </t>
    </r>
    <r>
      <rPr>
        <sz val="11"/>
        <color rgb="FF000000"/>
        <rFont val="맑은 고딕"/>
        <family val="3"/>
        <charset val="129"/>
      </rPr>
      <t xml:space="preserve">: 5</t>
    </r>
  </si>
  <si>
    <r>
      <rPr>
        <sz val="11"/>
        <color rgb="FF000000"/>
        <rFont val="Noto Sans"/>
        <family val="2"/>
      </rPr>
      <t xml:space="preserve">조기 실패 </t>
    </r>
    <r>
      <rPr>
        <sz val="11"/>
        <color rgb="FF000000"/>
        <rFont val="맑은 고딕"/>
        <family val="3"/>
        <charset val="129"/>
      </rPr>
      <t xml:space="preserve">: 6</t>
    </r>
  </si>
  <si>
    <r>
      <rPr>
        <sz val="11"/>
        <color rgb="FF000000"/>
        <rFont val="Noto Sans"/>
        <family val="2"/>
      </rPr>
      <t xml:space="preserve">조기실패 </t>
    </r>
    <r>
      <rPr>
        <sz val="11"/>
        <color rgb="FF000000"/>
        <rFont val="맑은 고딕"/>
        <family val="3"/>
        <charset val="129"/>
      </rPr>
      <t xml:space="preserve">: 1</t>
    </r>
  </si>
  <si>
    <r>
      <rPr>
        <sz val="11"/>
        <color rgb="FF000000"/>
        <rFont val="Noto Sans"/>
        <family val="2"/>
      </rPr>
      <t xml:space="preserve">상악 구치부 </t>
    </r>
    <r>
      <rPr>
        <sz val="11"/>
        <color rgb="FF000000"/>
        <rFont val="맑은 고딕"/>
        <family val="3"/>
        <charset val="129"/>
      </rPr>
      <t xml:space="preserve">57.1% 8</t>
    </r>
    <r>
      <rPr>
        <sz val="11"/>
        <color rgb="FF000000"/>
        <rFont val="Noto Sans"/>
        <family val="2"/>
      </rPr>
      <t xml:space="preserve">개</t>
    </r>
  </si>
  <si>
    <r>
      <rPr>
        <sz val="11"/>
        <color rgb="FF000000"/>
        <rFont val="Noto Sans"/>
        <family val="2"/>
      </rPr>
      <t xml:space="preserve">지연 실패 </t>
    </r>
    <r>
      <rPr>
        <sz val="11"/>
        <color rgb="FF000000"/>
        <rFont val="맑은 고딕"/>
        <family val="3"/>
        <charset val="129"/>
      </rPr>
      <t xml:space="preserve">: 9</t>
    </r>
  </si>
  <si>
    <r>
      <rPr>
        <sz val="11"/>
        <color rgb="FF000000"/>
        <rFont val="Noto Sans"/>
        <family val="2"/>
      </rPr>
      <t xml:space="preserve">지연 실패 </t>
    </r>
    <r>
      <rPr>
        <sz val="11"/>
        <color rgb="FF000000"/>
        <rFont val="맑은 고딕"/>
        <family val="3"/>
        <charset val="129"/>
      </rPr>
      <t xml:space="preserve">: 8</t>
    </r>
  </si>
  <si>
    <r>
      <rPr>
        <sz val="11"/>
        <color rgb="FF000000"/>
        <rFont val="Noto Sans"/>
        <family val="2"/>
      </rPr>
      <t xml:space="preserve">상악 소구치부 </t>
    </r>
    <r>
      <rPr>
        <sz val="11"/>
        <color rgb="FF000000"/>
        <rFont val="맑은 고딕"/>
        <family val="3"/>
        <charset val="129"/>
      </rPr>
      <t xml:space="preserve">14.3% 2</t>
    </r>
    <r>
      <rPr>
        <sz val="11"/>
        <color rgb="FF000000"/>
        <rFont val="Noto Sans"/>
        <family val="2"/>
      </rPr>
      <t xml:space="preserve">개</t>
    </r>
  </si>
  <si>
    <r>
      <rPr>
        <sz val="11"/>
        <color rgb="FF000000"/>
        <rFont val="Noto Sans"/>
        <family val="2"/>
      </rPr>
      <t xml:space="preserve">상악 전치부 </t>
    </r>
    <r>
      <rPr>
        <sz val="11"/>
        <color rgb="FF000000"/>
        <rFont val="맑은 고딕"/>
        <family val="3"/>
        <charset val="129"/>
      </rPr>
      <t xml:space="preserve">14.3% 2</t>
    </r>
    <r>
      <rPr>
        <sz val="11"/>
        <color rgb="FF000000"/>
        <rFont val="Noto Sans"/>
        <family val="2"/>
      </rPr>
      <t xml:space="preserve">개</t>
    </r>
  </si>
  <si>
    <r>
      <rPr>
        <sz val="11"/>
        <color rgb="FF000000"/>
        <rFont val="Noto Sans"/>
        <family val="2"/>
      </rPr>
      <t xml:space="preserve">하악 구치부 </t>
    </r>
    <r>
      <rPr>
        <sz val="11"/>
        <color rgb="FF000000"/>
        <rFont val="맑은 고딕"/>
        <family val="3"/>
        <charset val="129"/>
      </rPr>
      <t xml:space="preserve">14.3% 2</t>
    </r>
    <r>
      <rPr>
        <sz val="11"/>
        <color rgb="FF000000"/>
        <rFont val="Noto Sans"/>
        <family val="2"/>
      </rPr>
      <t xml:space="preserve">개</t>
    </r>
  </si>
  <si>
    <t xml:space="preserve">윤종완</t>
  </si>
  <si>
    <t xml:space="preserve">2007,8,9</t>
  </si>
  <si>
    <r>
      <rPr>
        <sz val="11"/>
        <color rgb="FF000000"/>
        <rFont val="Noto Sans"/>
        <family val="2"/>
      </rPr>
      <t xml:space="preserve">난발치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발치창골이식</t>
    </r>
  </si>
  <si>
    <t xml:space="preserve">BioOss, Teruplug</t>
  </si>
  <si>
    <t xml:space="preserve">2007,10,16</t>
  </si>
  <si>
    <t xml:space="preserve">Oneplant</t>
  </si>
  <si>
    <t xml:space="preserve">2008,1,15</t>
  </si>
  <si>
    <t xml:space="preserve">2008,6,5</t>
  </si>
  <si>
    <r>
      <rPr>
        <sz val="11"/>
        <color rgb="FF000000"/>
        <rFont val="맑은 고딕"/>
        <family val="3"/>
        <charset val="129"/>
      </rPr>
      <t xml:space="preserve">5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</t>
    </r>
    <r>
      <rPr>
        <sz val="11"/>
        <color rgb="FF000000"/>
        <rFont val="Noto Sans"/>
        <family val="2"/>
      </rPr>
      <t xml:space="preserve">재식립</t>
    </r>
  </si>
  <si>
    <t xml:space="preserve">Implantium</t>
  </si>
  <si>
    <t xml:space="preserve">Regenafil graft</t>
  </si>
  <si>
    <t xml:space="preserve">Regenafil </t>
  </si>
  <si>
    <t xml:space="preserve">2008,9,8</t>
  </si>
  <si>
    <t xml:space="preserve">2008,10,16</t>
  </si>
  <si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7</t>
    </r>
    <r>
      <rPr>
        <sz val="11"/>
        <color rgb="FF000000"/>
        <rFont val="Noto Sans"/>
        <family val="2"/>
      </rPr>
      <t xml:space="preserve">개월</t>
    </r>
  </si>
  <si>
    <t xml:space="preserve">Single Cr', Gold</t>
  </si>
  <si>
    <t xml:space="preserve">DM</t>
  </si>
  <si>
    <t xml:space="preserve">Temporary implant , Osstem balltype </t>
  </si>
  <si>
    <r>
      <rPr>
        <sz val="11"/>
        <color rgb="FF000000"/>
        <rFont val="맑은 고딕"/>
        <family val="3"/>
        <charset val="129"/>
      </rPr>
      <t xml:space="preserve">2005,7,20(</t>
    </r>
    <r>
      <rPr>
        <sz val="11"/>
        <color rgb="FF000000"/>
        <rFont val="Noto Sans"/>
        <family val="2"/>
      </rPr>
      <t xml:space="preserve">임시의치</t>
    </r>
    <r>
      <rPr>
        <sz val="11"/>
        <color rgb="FF000000"/>
        <rFont val="맑은 고딕"/>
        <family val="3"/>
        <charset val="129"/>
      </rPr>
      <t xml:space="preserve">), 2006,9,6(Denture)</t>
    </r>
  </si>
  <si>
    <r>
      <rPr>
        <sz val="11"/>
        <color rgb="FF000000"/>
        <rFont val="맑은 고딕"/>
        <family val="3"/>
        <charset val="129"/>
      </rPr>
      <t xml:space="preserve">21</t>
    </r>
    <r>
      <rPr>
        <sz val="11"/>
        <color rgb="FF000000"/>
        <rFont val="Noto Sans"/>
        <family val="2"/>
      </rPr>
      <t xml:space="preserve">일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재식립</t>
    </r>
  </si>
  <si>
    <t xml:space="preserve">CMI implant(EB)</t>
  </si>
  <si>
    <t xml:space="preserve">2011,3,17</t>
  </si>
  <si>
    <t xml:space="preserve">2011,4,29</t>
  </si>
  <si>
    <r>
      <rPr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Noto Sans"/>
        <family val="2"/>
      </rPr>
      <t xml:space="preserve">년</t>
    </r>
  </si>
  <si>
    <t xml:space="preserve">Implantium superline</t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개월</t>
    </r>
  </si>
  <si>
    <t xml:space="preserve">Parafunction(night bruxism or clenching, Night guard</t>
  </si>
  <si>
    <t xml:space="preserve">2003,5,14</t>
  </si>
  <si>
    <t xml:space="preserve">2004,3,29</t>
  </si>
  <si>
    <t xml:space="preserve">2004,10,28</t>
  </si>
  <si>
    <t xml:space="preserve">2008,1,31</t>
  </si>
  <si>
    <r>
      <rPr>
        <sz val="11"/>
        <color rgb="FF000000"/>
        <rFont val="맑은 고딕"/>
        <family val="3"/>
        <charset val="129"/>
      </rPr>
      <t xml:space="preserve">39</t>
    </r>
    <r>
      <rPr>
        <sz val="11"/>
        <color rgb="FF000000"/>
        <rFont val="Noto Sans"/>
        <family val="2"/>
      </rPr>
      <t xml:space="preserve">개월</t>
    </r>
  </si>
  <si>
    <t xml:space="preserve">2008,6,3</t>
  </si>
  <si>
    <t xml:space="preserve">2008,6,11</t>
  </si>
  <si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개월</t>
    </r>
  </si>
  <si>
    <t xml:space="preserve">Gold Cr'</t>
  </si>
  <si>
    <r>
      <rPr>
        <sz val="11"/>
        <color rgb="FF000000"/>
        <rFont val="맑은 고딕"/>
        <family val="3"/>
        <charset val="129"/>
      </rPr>
      <t xml:space="preserve">Severe attrition
--&gt; night bruxism or clenching, heavy bite </t>
    </r>
    <r>
      <rPr>
        <sz val="11"/>
        <color rgb="FF000000"/>
        <rFont val="Noto Sans"/>
        <family val="2"/>
      </rPr>
      <t xml:space="preserve">의심됨 </t>
    </r>
    <r>
      <rPr>
        <sz val="11"/>
        <color rgb="FF000000"/>
        <rFont val="맑은 고딕"/>
        <family val="3"/>
        <charset val="129"/>
      </rPr>
      <t xml:space="preserve">-&gt; night guard </t>
    </r>
    <r>
      <rPr>
        <sz val="11"/>
        <color rgb="FF000000"/>
        <rFont val="Noto Sans"/>
        <family val="2"/>
      </rPr>
      <t xml:space="preserve">착용</t>
    </r>
  </si>
  <si>
    <r>
      <rPr>
        <sz val="11"/>
        <color rgb="FF000000"/>
        <rFont val="맑은 고딕"/>
        <family val="3"/>
        <charset val="129"/>
      </rPr>
      <t xml:space="preserve">5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11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Noto Sans"/>
        <family val="2"/>
      </rPr>
      <t xml:space="preserve">난발치</t>
    </r>
    <r>
      <rPr>
        <sz val="11"/>
        <color rgb="FF000000"/>
        <rFont val="맑은 고딕"/>
        <family val="3"/>
        <charset val="129"/>
      </rPr>
      <t xml:space="preserve">, Ridge preservation</t>
    </r>
  </si>
  <si>
    <r>
      <rPr>
        <sz val="11"/>
        <color rgb="FF000000"/>
        <rFont val="맑은 고딕"/>
        <family val="3"/>
        <charset val="129"/>
      </rPr>
      <t xml:space="preserve">132</t>
    </r>
    <r>
      <rPr>
        <sz val="11"/>
        <color rgb="FF000000"/>
        <rFont val="Noto Sans"/>
        <family val="2"/>
      </rPr>
      <t xml:space="preserve">일</t>
    </r>
  </si>
  <si>
    <t xml:space="preserve">Implantium Superline</t>
  </si>
  <si>
    <t xml:space="preserve">이석훈</t>
  </si>
  <si>
    <t xml:space="preserve">2008,10,22</t>
  </si>
  <si>
    <t xml:space="preserve">Nobel Biocare Groovy</t>
  </si>
  <si>
    <t xml:space="preserve">BioCera</t>
  </si>
  <si>
    <t xml:space="preserve">2009,3,9</t>
  </si>
  <si>
    <t xml:space="preserve">2009,6,12</t>
  </si>
  <si>
    <r>
      <rPr>
        <sz val="11"/>
        <color rgb="FF000000"/>
        <rFont val="맑은 고딕"/>
        <family val="3"/>
        <charset val="129"/>
      </rPr>
      <t xml:space="preserve">2013,5</t>
    </r>
    <r>
      <rPr>
        <sz val="11"/>
        <color rgb="FF000000"/>
        <rFont val="Noto Sans"/>
        <family val="2"/>
      </rPr>
      <t xml:space="preserve">월경 저절로 탈락</t>
    </r>
  </si>
  <si>
    <t xml:space="preserve">재식립</t>
  </si>
  <si>
    <t xml:space="preserve">2013,10,28</t>
  </si>
  <si>
    <t xml:space="preserve">F/U Loss</t>
  </si>
  <si>
    <t xml:space="preserve">이경근</t>
  </si>
  <si>
    <t xml:space="preserve">타병원식립</t>
  </si>
  <si>
    <t xml:space="preserve">2015,4,21</t>
  </si>
  <si>
    <t xml:space="preserve">Osteon collagen, Exfuse</t>
  </si>
  <si>
    <t xml:space="preserve">Ossix plus</t>
  </si>
  <si>
    <t xml:space="preserve">2015,9,15</t>
  </si>
  <si>
    <t xml:space="preserve">2015,12,17</t>
  </si>
  <si>
    <t xml:space="preserve">2015,3,3</t>
  </si>
  <si>
    <t xml:space="preserve">Pedistick, Ossabase</t>
  </si>
  <si>
    <t xml:space="preserve">2012,2,14</t>
  </si>
  <si>
    <t xml:space="preserve">2012,4,30</t>
  </si>
  <si>
    <t xml:space="preserve">2012,5,15</t>
  </si>
  <si>
    <t xml:space="preserve">2013,5,20</t>
  </si>
  <si>
    <t xml:space="preserve">2013,9,16</t>
  </si>
  <si>
    <t xml:space="preserve">2013,11,29</t>
  </si>
  <si>
    <r>
      <rPr>
        <sz val="11"/>
        <color rgb="FF000000"/>
        <rFont val="맑은 고딕"/>
        <family val="3"/>
        <charset val="129"/>
      </rPr>
      <t xml:space="preserve">3-I </t>
    </r>
    <r>
      <rPr>
        <sz val="11"/>
        <color rgb="FF000000"/>
        <rFont val="Noto Sans"/>
        <family val="2"/>
      </rPr>
      <t xml:space="preserve">임상연구</t>
    </r>
  </si>
  <si>
    <t xml:space="preserve">Por-oss</t>
  </si>
  <si>
    <t xml:space="preserve">2012,3,13</t>
  </si>
  <si>
    <t xml:space="preserve">3-I NanoTite </t>
  </si>
  <si>
    <t xml:space="preserve">2012,5,8</t>
  </si>
  <si>
    <t xml:space="preserve">2012,6,13</t>
  </si>
  <si>
    <t xml:space="preserve">2013,3,25</t>
  </si>
  <si>
    <t xml:space="preserve">2013,6,11</t>
  </si>
  <si>
    <t xml:space="preserve">2013,8,22</t>
  </si>
  <si>
    <t xml:space="preserve">차용래</t>
  </si>
  <si>
    <t xml:space="preserve">하악 소구치부</t>
  </si>
  <si>
    <t xml:space="preserve">2009,3,17</t>
  </si>
  <si>
    <t xml:space="preserve">Vertical ridge augmentation</t>
  </si>
  <si>
    <t xml:space="preserve">OptiGraft P block, Titanium mesh, BioArm</t>
  </si>
  <si>
    <t xml:space="preserve">2009,7,23</t>
  </si>
  <si>
    <t xml:space="preserve">Osstem GS III</t>
  </si>
  <si>
    <t xml:space="preserve">Orthoblast II </t>
  </si>
  <si>
    <t xml:space="preserve">2009,10,22</t>
  </si>
  <si>
    <t xml:space="preserve">2010,5,27</t>
  </si>
  <si>
    <t xml:space="preserve">2016,6,20</t>
  </si>
  <si>
    <t xml:space="preserve">Novosis Bongross graft(F)</t>
  </si>
  <si>
    <t xml:space="preserve">2016,11,3</t>
  </si>
  <si>
    <t xml:space="preserve">2017,2,7</t>
  </si>
  <si>
    <t xml:space="preserve">김영욱</t>
  </si>
  <si>
    <t xml:space="preserve">CMI</t>
  </si>
  <si>
    <t xml:space="preserve">2009,9,22</t>
  </si>
  <si>
    <t xml:space="preserve">2009,11,12</t>
  </si>
  <si>
    <t xml:space="preserve">2009,5,4</t>
  </si>
  <si>
    <r>
      <rPr>
        <sz val="11"/>
        <color rgb="FF000000"/>
        <rFont val="Noto Sans"/>
        <family val="2"/>
      </rPr>
      <t xml:space="preserve">발치</t>
    </r>
    <r>
      <rPr>
        <sz val="11"/>
        <color rgb="FF000000"/>
        <rFont val="맑은 고딕"/>
        <family val="3"/>
        <charset val="129"/>
      </rPr>
      <t xml:space="preserve">, Ridge preservation</t>
    </r>
  </si>
  <si>
    <t xml:space="preserve">Teruplug</t>
  </si>
  <si>
    <t xml:space="preserve">2009,6,3</t>
  </si>
  <si>
    <t xml:space="preserve">Nobelbiocare Nobelspeedy</t>
  </si>
  <si>
    <t xml:space="preserve">DBX + Biocera </t>
  </si>
  <si>
    <t xml:space="preserve">CMI wide </t>
  </si>
  <si>
    <r>
      <rPr>
        <sz val="11"/>
        <color rgb="FF000000"/>
        <rFont val="맑은 고딕"/>
        <family val="3"/>
        <charset val="129"/>
      </rPr>
      <t xml:space="preserve">DBX + Biocera, </t>
    </r>
    <r>
      <rPr>
        <sz val="11"/>
        <color rgb="FF000000"/>
        <rFont val="Noto Sans"/>
        <family val="2"/>
      </rPr>
      <t xml:space="preserve">자가치아</t>
    </r>
  </si>
  <si>
    <t xml:space="preserve">2010,10,26</t>
  </si>
  <si>
    <t xml:space="preserve">CMI EB</t>
  </si>
  <si>
    <t xml:space="preserve">Nobelbiocare Nobelspeedy 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</t>
    </r>
    <r>
      <rPr>
        <sz val="11"/>
        <color rgb="FF000000"/>
        <rFont val="Noto Sans"/>
        <family val="2"/>
      </rPr>
      <t xml:space="preserve">골이식</t>
    </r>
    <r>
      <rPr>
        <sz val="11"/>
        <color rgb="FF000000"/>
        <rFont val="맑은 고딕"/>
        <family val="3"/>
        <charset val="129"/>
      </rPr>
      <t xml:space="preserve">(AlloBT), #24</t>
    </r>
    <r>
      <rPr>
        <sz val="11"/>
        <color rgb="FF000000"/>
        <rFont val="Noto Sans"/>
        <family val="2"/>
      </rPr>
      <t xml:space="preserve">에 재식립</t>
    </r>
  </si>
  <si>
    <t xml:space="preserve">SinusQuick EB </t>
  </si>
  <si>
    <t xml:space="preserve">2005,2,11</t>
  </si>
  <si>
    <t xml:space="preserve">고영학</t>
  </si>
  <si>
    <t xml:space="preserve">2005,3,9</t>
  </si>
  <si>
    <t xml:space="preserve">골이식</t>
  </si>
  <si>
    <t xml:space="preserve">BioOss, Bioguide</t>
  </si>
  <si>
    <t xml:space="preserve">2005,8,26</t>
  </si>
  <si>
    <t xml:space="preserve">Osstem SS II</t>
  </si>
  <si>
    <t xml:space="preserve">2005,11,15</t>
  </si>
  <si>
    <t xml:space="preserve">2008,4,23</t>
  </si>
  <si>
    <t xml:space="preserve">SureOss gel DBM</t>
  </si>
  <si>
    <t xml:space="preserve">2008,4,24</t>
  </si>
  <si>
    <t xml:space="preserve">US II</t>
  </si>
  <si>
    <t xml:space="preserve">BioOss graft </t>
  </si>
  <si>
    <t xml:space="preserve">2005,4,21(Temp denture)</t>
  </si>
  <si>
    <t xml:space="preserve">Orthoblast II</t>
  </si>
  <si>
    <t xml:space="preserve">2007,2,5</t>
  </si>
  <si>
    <t xml:space="preserve">2005,5,17(Denture)</t>
  </si>
  <si>
    <t xml:space="preserve">SSII</t>
  </si>
  <si>
    <t xml:space="preserve">2005,12,22</t>
  </si>
  <si>
    <t xml:space="preserve">Peri-implantitis</t>
  </si>
  <si>
    <t xml:space="preserve">Screw fx.</t>
  </si>
  <si>
    <t xml:space="preserve">조남주</t>
  </si>
  <si>
    <t xml:space="preserve">2011,1,26</t>
  </si>
  <si>
    <t xml:space="preserve">DBX putty, Biocera, Greenplast, Ossix</t>
  </si>
  <si>
    <t xml:space="preserve">2011,6,1</t>
  </si>
  <si>
    <t xml:space="preserve">Osstem TS III </t>
  </si>
  <si>
    <t xml:space="preserve">2011,6,11</t>
  </si>
  <si>
    <t xml:space="preserve">Biocera</t>
  </si>
  <si>
    <t xml:space="preserve">2011,12,20</t>
  </si>
  <si>
    <t xml:space="preserve">2012,2,23</t>
  </si>
  <si>
    <t xml:space="preserve">2012,4,3</t>
  </si>
  <si>
    <t xml:space="preserve">2012,9,27</t>
  </si>
  <si>
    <t xml:space="preserve">DynaBlast, Por-Oss</t>
  </si>
  <si>
    <t xml:space="preserve">CytoPlast</t>
  </si>
  <si>
    <t xml:space="preserve">2012,10,4</t>
  </si>
  <si>
    <t xml:space="preserve">Osstem TS III</t>
  </si>
  <si>
    <t xml:space="preserve">Biocera, ExFuse</t>
  </si>
  <si>
    <t xml:space="preserve">2011,10,11</t>
  </si>
  <si>
    <t xml:space="preserve">Orthoblast II, BioOss</t>
  </si>
  <si>
    <t xml:space="preserve">2012,5,3</t>
  </si>
  <si>
    <t xml:space="preserve">2012,9,26</t>
  </si>
  <si>
    <t xml:space="preserve">정재휘</t>
  </si>
  <si>
    <t xml:space="preserve">2009,11,19</t>
  </si>
  <si>
    <t xml:space="preserve">Orthoblast II,  AutoBT, Ossix</t>
  </si>
  <si>
    <t xml:space="preserve">2010,3,16</t>
  </si>
  <si>
    <t xml:space="preserve">Osstem GS III(SLA) </t>
  </si>
  <si>
    <t xml:space="preserve">2010,6,1</t>
  </si>
  <si>
    <t xml:space="preserve">2010,6,25</t>
  </si>
  <si>
    <t xml:space="preserve">2015,5,18(fixture fx.)</t>
  </si>
  <si>
    <t xml:space="preserve">2015,5,18</t>
  </si>
  <si>
    <t xml:space="preserve">tuberosity bone chip graft, ICB</t>
  </si>
  <si>
    <t xml:space="preserve">2015,10,29</t>
  </si>
  <si>
    <t xml:space="preserve">2015,12,29</t>
  </si>
  <si>
    <r>
      <rPr>
        <sz val="11"/>
        <color rgb="FF000000"/>
        <rFont val="맑은 고딕"/>
        <family val="3"/>
        <charset val="129"/>
      </rPr>
      <t xml:space="preserve">Splint </t>
    </r>
    <r>
      <rPr>
        <sz val="11"/>
        <color rgb="FF000000"/>
        <rFont val="Noto Sans"/>
        <family val="2"/>
      </rPr>
      <t xml:space="preserve">착용</t>
    </r>
  </si>
  <si>
    <t xml:space="preserve">2009,12,15</t>
  </si>
  <si>
    <t xml:space="preserve">Ridge augmentation</t>
  </si>
  <si>
    <t xml:space="preserve">AutoBT, Ossix</t>
  </si>
  <si>
    <t xml:space="preserve">2010,2,23</t>
  </si>
  <si>
    <t xml:space="preserve">Osstem GS III </t>
  </si>
  <si>
    <t xml:space="preserve">2010,4,20</t>
  </si>
  <si>
    <t xml:space="preserve">Ultrawide GS II</t>
  </si>
  <si>
    <t xml:space="preserve">2011,10,18</t>
  </si>
  <si>
    <t xml:space="preserve">2011,11,4</t>
  </si>
  <si>
    <r>
      <rPr>
        <sz val="11"/>
        <color rgb="FF000000"/>
        <rFont val="맑은 고딕"/>
        <family val="3"/>
        <charset val="129"/>
      </rPr>
      <t xml:space="preserve">2015,7,2 </t>
    </r>
    <r>
      <rPr>
        <sz val="11"/>
        <color rgb="FF000000"/>
        <rFont val="Noto Sans"/>
        <family val="2"/>
      </rPr>
      <t xml:space="preserve">인상</t>
    </r>
  </si>
  <si>
    <r>
      <rPr>
        <sz val="11"/>
        <color rgb="FF000000"/>
        <rFont val="맑은 고딕"/>
        <family val="3"/>
        <charset val="129"/>
      </rPr>
      <t xml:space="preserve">2016,2,26 </t>
    </r>
    <r>
      <rPr>
        <sz val="11"/>
        <color rgb="FF000000"/>
        <rFont val="Noto Sans"/>
        <family val="2"/>
      </rPr>
      <t xml:space="preserve">보철</t>
    </r>
  </si>
  <si>
    <r>
      <rPr>
        <sz val="11"/>
        <color rgb="FF000000"/>
        <rFont val="맑은 고딕"/>
        <family val="3"/>
        <charset val="129"/>
      </rPr>
      <t xml:space="preserve">Dentium Cap coating </t>
    </r>
    <r>
      <rPr>
        <sz val="11"/>
        <color rgb="FF000000"/>
        <rFont val="Noto Sans"/>
        <family val="2"/>
      </rPr>
      <t xml:space="preserve">연구</t>
    </r>
  </si>
  <si>
    <t xml:space="preserve">김홍배</t>
  </si>
  <si>
    <t xml:space="preserve">Orthoblast II, Bioarm, Biocera, MPCB</t>
  </si>
  <si>
    <t xml:space="preserve">2008,11,18</t>
  </si>
  <si>
    <t xml:space="preserve">SinusQuick EB</t>
  </si>
  <si>
    <t xml:space="preserve">Titanium mesh</t>
  </si>
  <si>
    <t xml:space="preserve">2009,3,12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#12 </t>
    </r>
    <r>
      <rPr>
        <sz val="11"/>
        <color rgb="FF000000"/>
        <rFont val="Noto Sans"/>
        <family val="2"/>
      </rPr>
      <t xml:space="preserve">재식립</t>
    </r>
  </si>
  <si>
    <t xml:space="preserve">OptiGraft cortical bone </t>
  </si>
  <si>
    <t xml:space="preserve">2009,9,8</t>
  </si>
  <si>
    <t xml:space="preserve">2009,9,17</t>
  </si>
  <si>
    <r>
      <rPr>
        <sz val="11"/>
        <color rgb="FF000000"/>
        <rFont val="Noto Sans"/>
        <family val="2"/>
      </rPr>
      <t xml:space="preserve">심장병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갑상선 질환</t>
    </r>
    <r>
      <rPr>
        <sz val="11"/>
        <color rgb="FF000000"/>
        <rFont val="맑은 고딕"/>
        <family val="3"/>
        <charset val="129"/>
      </rPr>
      <t xml:space="preserve">: </t>
    </r>
    <r>
      <rPr>
        <sz val="11"/>
        <color rgb="FF000000"/>
        <rFont val="Noto Sans"/>
        <family val="2"/>
      </rPr>
      <t xml:space="preserve">투약 중</t>
    </r>
  </si>
  <si>
    <t xml:space="preserve">2008,8,5</t>
  </si>
  <si>
    <r>
      <rPr>
        <sz val="11"/>
        <color rgb="FF000000"/>
        <rFont val="Noto Sans"/>
        <family val="2"/>
      </rPr>
      <t xml:space="preserve">발치</t>
    </r>
    <r>
      <rPr>
        <sz val="11"/>
        <color rgb="FF000000"/>
        <rFont val="맑은 고딕"/>
        <family val="3"/>
        <charset val="129"/>
      </rPr>
      <t xml:space="preserve">, Ridge augmentation</t>
    </r>
  </si>
  <si>
    <r>
      <rPr>
        <sz val="11"/>
        <color rgb="FF000000"/>
        <rFont val="맑은 고딕"/>
        <family val="3"/>
        <charset val="129"/>
      </rPr>
      <t xml:space="preserve">Sinus Bone graft, Bone</t>
    </r>
    <r>
      <rPr>
        <sz val="11"/>
        <color rgb="FF000000"/>
        <rFont val="Noto Sans"/>
        <family val="2"/>
      </rPr>
      <t xml:space="preserve">이식</t>
    </r>
  </si>
  <si>
    <t xml:space="preserve">2006,10,17</t>
  </si>
  <si>
    <t xml:space="preserve">US III</t>
  </si>
  <si>
    <t xml:space="preserve">2007,1,10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#25 </t>
    </r>
    <r>
      <rPr>
        <sz val="11"/>
        <color rgb="FF000000"/>
        <rFont val="Noto Sans"/>
        <family val="2"/>
      </rPr>
      <t xml:space="preserve">재식립</t>
    </r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curettage</t>
    </r>
  </si>
  <si>
    <t xml:space="preserve">Exfuse, Inducera, ICB, PDRN</t>
  </si>
  <si>
    <t xml:space="preserve">2016,4,15</t>
  </si>
  <si>
    <t xml:space="preserve">2014,8,7</t>
  </si>
  <si>
    <t xml:space="preserve">2015,9,08</t>
  </si>
  <si>
    <t xml:space="preserve">정경숙</t>
  </si>
  <si>
    <t xml:space="preserve">3i NNT510</t>
  </si>
  <si>
    <t xml:space="preserve">Pedi Stick</t>
  </si>
  <si>
    <t xml:space="preserve">2012,7,26</t>
  </si>
  <si>
    <t xml:space="preserve">2012,12,13</t>
  </si>
  <si>
    <t xml:space="preserve">2015,3,23</t>
  </si>
  <si>
    <t xml:space="preserve">trabecular impaction and sinus lifting</t>
  </si>
  <si>
    <t xml:space="preserve">Pedistick</t>
  </si>
  <si>
    <t xml:space="preserve">2015,9,10</t>
  </si>
  <si>
    <t xml:space="preserve">2015,9,25</t>
  </si>
  <si>
    <r>
      <rPr>
        <sz val="11"/>
        <color rgb="FF000000"/>
        <rFont val="맑은 고딕"/>
        <family val="3"/>
        <charset val="129"/>
      </rPr>
      <t xml:space="preserve">3I</t>
    </r>
    <r>
      <rPr>
        <sz val="11"/>
        <color rgb="FF000000"/>
        <rFont val="Noto Sans"/>
        <family val="2"/>
      </rPr>
      <t xml:space="preserve">연구</t>
    </r>
  </si>
  <si>
    <t xml:space="preserve">2011,9,27</t>
  </si>
  <si>
    <t xml:space="preserve">AutoBT, BioGide</t>
  </si>
  <si>
    <t xml:space="preserve">2012,4,24</t>
  </si>
  <si>
    <t xml:space="preserve">3i NNT 510</t>
  </si>
  <si>
    <t xml:space="preserve">2012,7,12</t>
  </si>
  <si>
    <t xml:space="preserve">2012,12,17</t>
  </si>
  <si>
    <t xml:space="preserve">Dynablast, Poross</t>
  </si>
  <si>
    <t xml:space="preserve">Ossguide</t>
  </si>
  <si>
    <t xml:space="preserve">2013,8,29</t>
  </si>
  <si>
    <t xml:space="preserve">2014,1,14</t>
  </si>
  <si>
    <t xml:space="preserve">2012,11,12</t>
  </si>
  <si>
    <t xml:space="preserve">송정화</t>
  </si>
  <si>
    <t xml:space="preserve">2013,6,20 &amp; 2014,1,6</t>
  </si>
  <si>
    <t xml:space="preserve">2014,3,26</t>
  </si>
  <si>
    <t xml:space="preserve">2014,11,10</t>
  </si>
  <si>
    <r>
      <rPr>
        <sz val="11"/>
        <color rgb="FF000000"/>
        <rFont val="Noto Sans"/>
        <family val="2"/>
      </rPr>
      <t xml:space="preserve">제거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골이식</t>
    </r>
    <r>
      <rPr>
        <sz val="11"/>
        <color rgb="FF000000"/>
        <rFont val="맑은 고딕"/>
        <family val="3"/>
        <charset val="129"/>
      </rPr>
      <t xml:space="preserve">(Osteon II Collagen)</t>
    </r>
  </si>
  <si>
    <t xml:space="preserve">TS CA</t>
  </si>
  <si>
    <t xml:space="preserve">2015,8,25</t>
  </si>
  <si>
    <t xml:space="preserve">천덕관</t>
  </si>
  <si>
    <t xml:space="preserve">2007,3,22</t>
  </si>
  <si>
    <t xml:space="preserve">DBX putty, BioOss </t>
  </si>
  <si>
    <t xml:space="preserve">Biogide</t>
  </si>
  <si>
    <t xml:space="preserve">2007,10,2</t>
  </si>
  <si>
    <t xml:space="preserve">2010,11,11</t>
  </si>
  <si>
    <t xml:space="preserve">2011,2,8</t>
  </si>
  <si>
    <t xml:space="preserve">2011,2,18</t>
  </si>
  <si>
    <t xml:space="preserve">김송</t>
  </si>
  <si>
    <t xml:space="preserve">2006,5,10</t>
  </si>
  <si>
    <r>
      <rPr>
        <sz val="11"/>
        <color rgb="FF000000"/>
        <rFont val="맑은 고딕"/>
        <family val="3"/>
        <charset val="129"/>
      </rPr>
      <t xml:space="preserve">Orthoblast II, </t>
    </r>
    <r>
      <rPr>
        <sz val="11"/>
        <color rgb="FF000000"/>
        <rFont val="Noto Sans"/>
        <family val="2"/>
      </rPr>
      <t xml:space="preserve">자가골칩</t>
    </r>
    <r>
      <rPr>
        <sz val="11"/>
        <color rgb="FF000000"/>
        <rFont val="맑은 고딕"/>
        <family val="3"/>
        <charset val="129"/>
      </rPr>
      <t xml:space="preserve">, BioOss</t>
    </r>
  </si>
  <si>
    <t xml:space="preserve">2006,10,10</t>
  </si>
  <si>
    <t xml:space="preserve">2007,2,16</t>
  </si>
  <si>
    <t xml:space="preserve">2010,3,30</t>
  </si>
  <si>
    <t xml:space="preserve">2010,8,3</t>
  </si>
  <si>
    <t xml:space="preserve">2011,5,26</t>
  </si>
  <si>
    <r>
      <rPr>
        <sz val="11"/>
        <color rgb="FF000000"/>
        <rFont val="맑은 고딕"/>
        <family val="3"/>
        <charset val="129"/>
      </rPr>
      <t xml:space="preserve">DM, Night guard </t>
    </r>
    <r>
      <rPr>
        <sz val="11"/>
        <color rgb="FF000000"/>
        <rFont val="Noto Sans"/>
        <family val="2"/>
      </rPr>
      <t xml:space="preserve">착용</t>
    </r>
  </si>
  <si>
    <t xml:space="preserve">황병우</t>
  </si>
  <si>
    <t xml:space="preserve">2013,2,28</t>
  </si>
  <si>
    <t xml:space="preserve">2013,11,19</t>
  </si>
  <si>
    <t xml:space="preserve">TS III</t>
  </si>
  <si>
    <t xml:space="preserve">2013,12,20</t>
  </si>
  <si>
    <t xml:space="preserve">2014,3,17</t>
  </si>
  <si>
    <t xml:space="preserve">2014,12,30</t>
  </si>
  <si>
    <t xml:space="preserve">2015,4,23</t>
  </si>
  <si>
    <t xml:space="preserve">2015,5,7</t>
  </si>
  <si>
    <r>
      <rPr>
        <sz val="11"/>
        <color rgb="FF000000"/>
        <rFont val="맑은 고딕"/>
        <family val="3"/>
        <charset val="129"/>
      </rPr>
      <t xml:space="preserve">Soft Splint </t>
    </r>
    <r>
      <rPr>
        <sz val="11"/>
        <color rgb="FF000000"/>
        <rFont val="Noto Sans"/>
        <family val="2"/>
      </rPr>
      <t xml:space="preserve">착용</t>
    </r>
    <r>
      <rPr>
        <sz val="11"/>
        <color rgb="FF000000"/>
        <rFont val="맑은 고딕"/>
        <family val="3"/>
        <charset val="129"/>
      </rPr>
      <t xml:space="preserve">, '</t>
    </r>
    <r>
      <rPr>
        <sz val="11"/>
        <color rgb="FF000000"/>
        <rFont val="Noto Sans"/>
        <family val="2"/>
      </rPr>
      <t xml:space="preserve">중등도 치주염 환경에 식립된 </t>
    </r>
    <r>
      <rPr>
        <sz val="11"/>
        <color rgb="FF000000"/>
        <rFont val="맑은 고딕"/>
        <family val="3"/>
        <charset val="129"/>
      </rPr>
      <t xml:space="preserve">HA </t>
    </r>
    <r>
      <rPr>
        <sz val="11"/>
        <color rgb="FF000000"/>
        <rFont val="Noto Sans"/>
        <family val="2"/>
      </rPr>
      <t xml:space="preserve">표면처리 임플란트의 코팅 높이에 따른 임플란트주위조직 </t>
    </r>
    <r>
      <rPr>
        <sz val="11"/>
        <color rgb="FF000000"/>
        <rFont val="맑은 고딕"/>
        <family val="3"/>
        <charset val="129"/>
      </rPr>
      <t xml:space="preserve">, (</t>
    </r>
    <r>
      <rPr>
        <sz val="11"/>
        <color rgb="FF000000"/>
        <rFont val="Noto Sans"/>
        <family val="2"/>
      </rPr>
      <t xml:space="preserve">골조직포함</t>
    </r>
    <r>
      <rPr>
        <sz val="11"/>
        <color rgb="FF000000"/>
        <rFont val="맑은 고딕"/>
        <family val="3"/>
        <charset val="129"/>
      </rPr>
      <t xml:space="preserve">) </t>
    </r>
    <r>
      <rPr>
        <sz val="11"/>
        <color rgb="FF000000"/>
        <rFont val="Noto Sans"/>
        <family val="2"/>
      </rPr>
      <t xml:space="preserve">반응에 대한 전향적 임상 연구</t>
    </r>
  </si>
  <si>
    <r>
      <rPr>
        <sz val="11"/>
        <color rgb="FF000000"/>
        <rFont val="맑은 고딕"/>
        <family val="3"/>
        <charset val="129"/>
      </rPr>
      <t xml:space="preserve">2017.1 </t>
    </r>
    <r>
      <rPr>
        <sz val="11"/>
        <color rgb="FF000000"/>
        <rFont val="Noto Sans"/>
        <family val="2"/>
      </rPr>
      <t xml:space="preserve">재식립</t>
    </r>
  </si>
  <si>
    <t xml:space="preserve">2006,11,16</t>
  </si>
  <si>
    <t xml:space="preserve">Osstem US II, Wide</t>
  </si>
  <si>
    <t xml:space="preserve">2012,5,24 Sleeping</t>
  </si>
  <si>
    <r>
      <rPr>
        <sz val="11"/>
        <color rgb="FF000000"/>
        <rFont val="맑은 고딕"/>
        <family val="3"/>
        <charset val="129"/>
      </rPr>
      <t xml:space="preserve">2012,5,24 2</t>
    </r>
    <r>
      <rPr>
        <sz val="11"/>
        <color rgb="FF000000"/>
        <rFont val="Noto Sans"/>
        <family val="2"/>
      </rPr>
      <t xml:space="preserve">차수술</t>
    </r>
  </si>
  <si>
    <r>
      <rPr>
        <sz val="11"/>
        <color rgb="FF000000"/>
        <rFont val="맑은 고딕"/>
        <family val="3"/>
        <charset val="129"/>
      </rPr>
      <t xml:space="preserve">2012,8,3 </t>
    </r>
    <r>
      <rPr>
        <sz val="11"/>
        <color rgb="FF000000"/>
        <rFont val="Noto Sans"/>
        <family val="2"/>
      </rPr>
      <t xml:space="preserve">보철</t>
    </r>
  </si>
  <si>
    <r>
      <rPr>
        <sz val="11"/>
        <color rgb="FF000000"/>
        <rFont val="맑은 고딕"/>
        <family val="3"/>
        <charset val="129"/>
      </rPr>
      <t xml:space="preserve">2014,6,12 </t>
    </r>
    <r>
      <rPr>
        <sz val="11"/>
        <color rgb="FF000000"/>
        <rFont val="Noto Sans"/>
        <family val="2"/>
      </rPr>
      <t xml:space="preserve">인상</t>
    </r>
  </si>
  <si>
    <r>
      <rPr>
        <sz val="11"/>
        <color rgb="FF000000"/>
        <rFont val="맑은 고딕"/>
        <family val="3"/>
        <charset val="129"/>
      </rPr>
      <t xml:space="preserve">2014,6,27 </t>
    </r>
    <r>
      <rPr>
        <sz val="11"/>
        <color rgb="FF000000"/>
        <rFont val="Noto Sans"/>
        <family val="2"/>
      </rPr>
      <t xml:space="preserve">보철</t>
    </r>
  </si>
  <si>
    <t xml:space="preserve">2009,12,10</t>
  </si>
  <si>
    <t xml:space="preserve">2010,1,5</t>
  </si>
  <si>
    <r>
      <rPr>
        <sz val="11"/>
        <color rgb="FF000000"/>
        <rFont val="맑은 고딕"/>
        <family val="3"/>
        <charset val="129"/>
      </rPr>
      <t xml:space="preserve">2010,10,19 2</t>
    </r>
    <r>
      <rPr>
        <sz val="11"/>
        <color rgb="FF000000"/>
        <rFont val="Noto Sans"/>
        <family val="2"/>
      </rPr>
      <t xml:space="preserve">차수술</t>
    </r>
  </si>
  <si>
    <r>
      <rPr>
        <sz val="11"/>
        <color rgb="FF000000"/>
        <rFont val="맑은 고딕"/>
        <family val="3"/>
        <charset val="129"/>
      </rPr>
      <t xml:space="preserve">2010,11,19 </t>
    </r>
    <r>
      <rPr>
        <sz val="11"/>
        <color rgb="FF000000"/>
        <rFont val="Noto Sans"/>
        <family val="2"/>
      </rPr>
      <t xml:space="preserve">보철</t>
    </r>
  </si>
  <si>
    <r>
      <rPr>
        <sz val="11"/>
        <color rgb="FF000000"/>
        <rFont val="Noto Sans"/>
        <family val="2"/>
      </rPr>
      <t xml:space="preserve">이갈이</t>
    </r>
    <r>
      <rPr>
        <sz val="11"/>
        <color rgb="FF000000"/>
        <rFont val="맑은 고딕"/>
        <family val="3"/>
        <charset val="129"/>
      </rPr>
      <t xml:space="preserve">, Splint</t>
    </r>
  </si>
  <si>
    <t xml:space="preserve">Biocera, MPCB, BioArm</t>
  </si>
  <si>
    <r>
      <rPr>
        <sz val="11"/>
        <color rgb="FF000000"/>
        <rFont val="Noto Sans"/>
        <family val="2"/>
      </rPr>
      <t xml:space="preserve">재거</t>
    </r>
    <r>
      <rPr>
        <sz val="11"/>
        <color rgb="FF000000"/>
        <rFont val="맑은 고딕"/>
        <family val="3"/>
        <charset val="129"/>
      </rPr>
      <t xml:space="preserve">, </t>
    </r>
    <r>
      <rPr>
        <sz val="11"/>
        <color rgb="FF000000"/>
        <rFont val="Noto Sans"/>
        <family val="2"/>
      </rPr>
      <t xml:space="preserve">재식립</t>
    </r>
  </si>
  <si>
    <t xml:space="preserve">Optigraft Cortical Bone</t>
  </si>
  <si>
    <t xml:space="preserve">재식립날짜</t>
  </si>
  <si>
    <t xml:space="preserve">재식립임프란트</t>
  </si>
  <si>
    <t xml:space="preserve">동반된골이식</t>
  </si>
  <si>
    <t xml:space="preserve">골이식재료</t>
  </si>
  <si>
    <t xml:space="preserve">이차수술혹은 인상채득날자</t>
  </si>
  <si>
    <t xml:space="preserve">보철</t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차실패</t>
    </r>
  </si>
  <si>
    <t xml:space="preserve">임플란트 종류</t>
  </si>
  <si>
    <t xml:space="preserve">직경</t>
  </si>
  <si>
    <r>
      <rPr>
        <sz val="11"/>
        <color rgb="FF000000"/>
        <rFont val="Noto Sans"/>
        <family val="2"/>
      </rPr>
      <t xml:space="preserve">인상채득 </t>
    </r>
    <r>
      <rPr>
        <sz val="11"/>
        <color rgb="FF000000"/>
        <rFont val="맑은 고딕"/>
        <family val="3"/>
        <charset val="129"/>
      </rPr>
      <t xml:space="preserve">or 2</t>
    </r>
    <r>
      <rPr>
        <sz val="11"/>
        <color rgb="FF000000"/>
        <rFont val="Noto Sans"/>
        <family val="2"/>
      </rPr>
      <t xml:space="preserve">차수술</t>
    </r>
  </si>
  <si>
    <r>
      <rPr>
        <sz val="11"/>
        <color rgb="FF000000"/>
        <rFont val="맑은 고딕"/>
        <family val="3"/>
        <charset val="129"/>
      </rPr>
      <t xml:space="preserve">2014,10,2 </t>
    </r>
    <r>
      <rPr>
        <sz val="11"/>
        <color rgb="FF000000"/>
        <rFont val="Noto Sans"/>
        <family val="2"/>
      </rPr>
      <t xml:space="preserve">제거</t>
    </r>
  </si>
  <si>
    <r>
      <rPr>
        <sz val="11"/>
        <color rgb="FF000000"/>
        <rFont val="맑은 고딕"/>
        <family val="3"/>
        <charset val="129"/>
      </rPr>
      <t xml:space="preserve">2015,2,23 </t>
    </r>
    <r>
      <rPr>
        <sz val="11"/>
        <color rgb="FF000000"/>
        <rFont val="Noto Sans"/>
        <family val="2"/>
      </rPr>
      <t xml:space="preserve">재식립</t>
    </r>
  </si>
  <si>
    <t xml:space="preserve">Parafunction(night bruxism or clenching</t>
  </si>
  <si>
    <r>
      <rPr>
        <sz val="11"/>
        <color rgb="FF000000"/>
        <rFont val="맑은 고딕"/>
        <family val="3"/>
        <charset val="129"/>
      </rPr>
      <t xml:space="preserve">2011,3,22 </t>
    </r>
    <r>
      <rPr>
        <sz val="11"/>
        <color rgb="FF000000"/>
        <rFont val="Noto Sans"/>
        <family val="2"/>
      </rPr>
      <t xml:space="preserve">재식립</t>
    </r>
  </si>
  <si>
    <r>
      <rPr>
        <sz val="11"/>
        <color rgb="FF000000"/>
        <rFont val="맑은 고딕"/>
        <family val="3"/>
        <charset val="129"/>
      </rPr>
      <t xml:space="preserve">2011,7,7 </t>
    </r>
    <r>
      <rPr>
        <sz val="11"/>
        <color rgb="FF000000"/>
        <rFont val="Noto Sans"/>
        <family val="2"/>
      </rPr>
      <t xml:space="preserve">인상</t>
    </r>
  </si>
  <si>
    <r>
      <rPr>
        <sz val="11"/>
        <color rgb="FF000000"/>
        <rFont val="맑은 고딕"/>
        <family val="3"/>
        <charset val="129"/>
      </rPr>
      <t xml:space="preserve">2011,7,21 </t>
    </r>
    <r>
      <rPr>
        <sz val="11"/>
        <color rgb="FF000000"/>
        <rFont val="Noto Sans"/>
        <family val="2"/>
      </rPr>
      <t xml:space="preserve">보철</t>
    </r>
  </si>
  <si>
    <t xml:space="preserve">타원식립</t>
  </si>
  <si>
    <r>
      <rPr>
        <sz val="11"/>
        <color rgb="FF000000"/>
        <rFont val="Noto Sans"/>
        <family val="2"/>
      </rPr>
      <t xml:space="preserve">개수 </t>
    </r>
    <r>
      <rPr>
        <sz val="11"/>
        <color rgb="FF000000"/>
        <rFont val="맑은 고딕"/>
        <family val="3"/>
        <charset val="129"/>
      </rPr>
      <t xml:space="preserve">: </t>
    </r>
    <r>
      <rPr>
        <sz val="11"/>
        <color rgb="FF000000"/>
        <rFont val="Noto Sans"/>
        <family val="2"/>
      </rPr>
      <t xml:space="preserve">증례</t>
    </r>
  </si>
  <si>
    <t xml:space="preserve">요약</t>
  </si>
  <si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비어 있음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총합계</t>
  </si>
  <si>
    <t xml:space="preserve">Age</t>
  </si>
  <si>
    <t xml:space="preserve">Patient</t>
  </si>
  <si>
    <t xml:space="preserve">40~50</t>
  </si>
  <si>
    <t xml:space="preserve">50~60</t>
  </si>
  <si>
    <t xml:space="preserve">60~70</t>
  </si>
  <si>
    <r>
      <rPr>
        <sz val="10"/>
        <color rgb="FF000000"/>
        <rFont val="맑은 고딕"/>
        <family val="3"/>
        <charset val="129"/>
      </rPr>
      <t xml:space="preserve">70</t>
    </r>
    <r>
      <rPr>
        <sz val="10"/>
        <color rgb="FF000000"/>
        <rFont val="Noto Sans"/>
        <family val="2"/>
      </rPr>
      <t xml:space="preserve">세 이상</t>
    </r>
  </si>
  <si>
    <t xml:space="preserve">%</t>
  </si>
  <si>
    <t xml:space="preserve">시작</t>
  </si>
  <si>
    <t xml:space="preserve">종료</t>
  </si>
  <si>
    <r>
      <rPr>
        <sz val="11"/>
        <color rgb="FF000000"/>
        <rFont val="맑은 고딕"/>
        <family val="3"/>
        <charset val="129"/>
      </rPr>
      <t xml:space="preserve">4148</t>
    </r>
    <r>
      <rPr>
        <sz val="11"/>
        <color rgb="FF000000"/>
        <rFont val="Noto Sans"/>
        <family val="2"/>
      </rPr>
      <t xml:space="preserve">일</t>
    </r>
  </si>
  <si>
    <r>
      <rPr>
        <sz val="11"/>
        <color rgb="FF000000"/>
        <rFont val="맑은 고딕"/>
        <family val="3"/>
        <charset val="129"/>
      </rPr>
      <t xml:space="preserve">4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맑은 고딕"/>
        <family val="3"/>
        <charset val="129"/>
      </rPr>
      <t xml:space="preserve">2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7.5</t>
    </r>
    <r>
      <rPr>
        <sz val="11"/>
        <color rgb="FF000000"/>
        <rFont val="Noto Sans"/>
        <family val="2"/>
      </rPr>
      <t xml:space="preserve">개월</t>
    </r>
  </si>
  <si>
    <r>
      <rPr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5.5 </t>
    </r>
    <r>
      <rPr>
        <sz val="11"/>
        <color rgb="FF000000"/>
        <rFont val="Noto Sans"/>
        <family val="2"/>
      </rPr>
      <t xml:space="preserve">개월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_);[RED]\(0\)"/>
    <numFmt numFmtId="167" formatCode="#,##0"/>
    <numFmt numFmtId="168" formatCode="0%"/>
    <numFmt numFmtId="169" formatCode="0.0%"/>
  </numFmts>
  <fonts count="1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color rgb="FF008000"/>
      <name val="맑은 고딕"/>
      <family val="3"/>
      <charset val="129"/>
    </font>
    <font>
      <sz val="11"/>
      <color rgb="FF008000"/>
      <name val="Noto Sans"/>
      <family val="2"/>
    </font>
    <font>
      <sz val="11"/>
      <color rgb="FFFF0000"/>
      <name val="맑은 고딕"/>
      <family val="3"/>
      <charset val="129"/>
    </font>
    <font>
      <sz val="11"/>
      <name val="맑은 고딕"/>
      <family val="3"/>
      <charset val="129"/>
    </font>
    <font>
      <sz val="11"/>
      <name val="Noto Sans"/>
      <family val="2"/>
    </font>
    <font>
      <b val="true"/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Tahoma"/>
      <family val="2"/>
    </font>
    <font>
      <sz val="9"/>
      <color rgb="FF000000"/>
      <name val="Noto Sans"/>
      <family val="2"/>
    </font>
    <font>
      <b val="true"/>
      <sz val="9"/>
      <color rgb="FF000000"/>
      <name val="DejaVu Sans"/>
      <family val="2"/>
    </font>
    <font>
      <b val="true"/>
      <sz val="9"/>
      <color rgb="FF000000"/>
      <name val="Noto Sans"/>
      <family val="2"/>
    </font>
    <font>
      <sz val="10"/>
      <color rgb="FF000000"/>
      <name val="맑은 고딕"/>
      <family val="3"/>
      <charset val="129"/>
    </font>
    <font>
      <sz val="10"/>
      <color rgb="FF00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>
        <color rgb="FFFFFFFF"/>
      </right>
      <top style="thick"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메모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<Relationship Id="rId10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5" createdVersion="3">
  <cacheSource type="worksheet">
    <worksheetSource ref="A1:BI16" sheet="초록용 데이터 최종"/>
  </cacheSource>
  <cacheFields count="61">
    <cacheField name="증례" numFmtId="0">
      <sharedItems containsSemiMixedTypes="0" containsString="0" containsNumber="1" containsInteger="1" minValue="1" maxValue="15" count="15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</sharedItems>
    </cacheField>
    <cacheField name="성명" numFmtId="0">
      <sharedItems count="12">
        <s v="김혜자"/>
        <s v="맹장호"/>
        <s v="민찬기"/>
        <s v="배순희"/>
        <s v="이시영"/>
        <s v="이용우"/>
        <s v="이재호"/>
        <s v="조명천"/>
        <s v="조영자"/>
        <s v="지승현"/>
        <s v="진희철"/>
        <s v="황철옥"/>
      </sharedItems>
    </cacheField>
    <cacheField name="나이" numFmtId="0">
      <sharedItems containsString="0" containsBlank="1" containsNumber="1" containsInteger="1" minValue="43" maxValue="74" count="12">
        <n v="43"/>
        <n v="47"/>
        <n v="57"/>
        <n v="61"/>
        <n v="62"/>
        <n v="63"/>
        <n v="64"/>
        <n v="66"/>
        <n v="68"/>
        <n v="70"/>
        <n v="74"/>
        <m/>
      </sharedItems>
    </cacheField>
    <cacheField name="성별" numFmtId="0">
      <sharedItems containsBlank="1" count="3">
        <s v="남"/>
        <s v="여"/>
        <m/>
      </sharedItems>
    </cacheField>
    <cacheField name="챠트번호" numFmtId="0">
      <sharedItems containsString="0" containsBlank="1" containsNumber="1" containsInteger="1" minValue="10250477" maxValue="20499008" count="13">
        <n v="10250477"/>
        <n v="10251898"/>
        <n v="11247722"/>
        <n v="11944511"/>
        <n v="12231016"/>
        <n v="12871205"/>
        <n v="13601764"/>
        <n v="14315958"/>
        <n v="17598916"/>
        <n v="19745554"/>
        <n v="20293820"/>
        <n v="20499008"/>
        <m/>
      </sharedItems>
    </cacheField>
    <cacheField name="위치(치식)" numFmtId="0">
      <sharedItems containsSemiMixedTypes="0" containsString="0" containsNumber="1" containsInteger="1" minValue="11" maxValue="46" count="6">
        <n v="11"/>
        <n v="15"/>
        <n v="25"/>
        <n v="26"/>
        <n v="27"/>
        <n v="46"/>
      </sharedItems>
    </cacheField>
    <cacheField name="위치(그룹)" numFmtId="0">
      <sharedItems count="4">
        <s v="상악 구치부"/>
        <s v="상악 소구치부"/>
        <s v="상악 전치부"/>
        <s v="하악 구치부"/>
      </sharedItems>
    </cacheField>
    <cacheField name="식립전 처치날짜" numFmtId="0">
      <sharedItems containsBlank="1" count="9">
        <s v="2004,7,21"/>
        <s v="2005,10,19"/>
        <s v="2005,10,5"/>
        <s v="2005,7,20"/>
        <s v="2008,4,29"/>
        <s v="2009,5,6"/>
        <s v="2011,6,23"/>
        <s v="2013,8,6"/>
        <m/>
      </sharedItems>
    </cacheField>
    <cacheField name="식립전 처치방법" numFmtId="0">
      <sharedItems containsBlank="1" count="6">
        <s v="Bone이식"/>
        <s v="Sinus Bone graft"/>
        <s v="난발치, curettage, 골이식"/>
        <s v="발치"/>
        <s v="발치, curettage"/>
        <m/>
      </sharedItems>
    </cacheField>
    <cacheField name="사용된 재료" numFmtId="0">
      <sharedItems containsBlank="1" count="4">
        <s v="Biocera, BioArm"/>
        <s v="Illiac bone, BioOss"/>
        <s v="Ramus Bone chip, BioOss, Ossix"/>
        <m/>
      </sharedItems>
    </cacheField>
    <cacheField name="임플란트식립날짜" numFmtId="0">
      <sharedItems count="12">
        <s v="2004,7,21"/>
        <s v="2005,7,20"/>
        <s v="2006,10,25"/>
        <s v="2006,2,20"/>
        <s v="2006,2,21"/>
        <s v="2008,4,29"/>
        <s v="2009,8,18"/>
        <s v="2010,8,31"/>
        <s v="2011,12,19"/>
        <s v="2012,2,7"/>
        <s v="2013,6,4"/>
        <s v="2013,9,13"/>
      </sharedItems>
    </cacheField>
    <cacheField name="임플란트종류" numFmtId="0">
      <sharedItems count="9">
        <s v="3-I NanoTite external "/>
        <s v="3-I Osseotite External"/>
        <s v="3-I Osseotite NT"/>
        <s v="3I (EB)  "/>
        <s v="3I Osseotite certain"/>
        <s v="Osstem TS III HA"/>
        <s v="Osstem US III"/>
        <s v="Superline"/>
        <s v="TiUnite "/>
      </sharedItems>
    </cacheField>
    <cacheField name="폭경" numFmtId="0">
      <sharedItems containsMixedTypes="1" containsNumber="1" minValue="4" maxValue="5" count="5">
        <n v="4"/>
        <n v="4.3"/>
        <n v="4.8"/>
        <n v="5"/>
        <s v="5(추정)"/>
      </sharedItems>
    </cacheField>
    <cacheField name="길이" numFmtId="0">
      <sharedItems containsMixedTypes="1" containsNumber="1" minValue="8" maxValue="14" count="7">
        <n v="8"/>
        <n v="10"/>
        <n v="11.5"/>
        <n v="12"/>
        <n v="13"/>
        <n v="14"/>
        <s v="11.5(추정)"/>
      </sharedItems>
    </cacheField>
    <cacheField name="식립방법" numFmtId="0">
      <sharedItems count="2">
        <s v="1회법"/>
        <s v="2회법"/>
      </sharedItems>
    </cacheField>
    <cacheField name="동반된 골이식술날짜" numFmtId="0">
      <sharedItems containsBlank="1" count="10">
        <s v="2005,7,20"/>
        <s v="2006,10,25"/>
        <s v="2006,2,21"/>
        <s v="2008,4,29"/>
        <s v="2009,8,18"/>
        <s v="2011,12,19"/>
        <s v="2012,2,7"/>
        <s v="2013,6,4"/>
        <s v="2013,9,3"/>
        <m/>
      </sharedItems>
    </cacheField>
    <cacheField name="골이식술의 종류" numFmtId="0">
      <sharedItems containsBlank="1" count="5">
        <s v="Sinus Bone graft"/>
        <s v="Sinus graft"/>
        <s v="Socket bone graft"/>
        <s v="임플란트 주변 골이식"/>
        <m/>
      </sharedItems>
    </cacheField>
    <cacheField name="골이식재" numFmtId="0">
      <sharedItems containsBlank="1" count="9">
        <s v="AlloMatrix, InduCera, tuberosity bone chips"/>
        <s v="AutoBT"/>
        <s v="BioOss"/>
        <s v="BioOss, Orthoblast II"/>
        <s v="ExFuse, Inducera"/>
        <s v="Orthoblast II graft"/>
        <s v="Osteon"/>
        <s v="자가골분말"/>
        <m/>
      </sharedItems>
    </cacheField>
    <cacheField name="차폐막" numFmtId="0">
      <sharedItems containsBlank="1" count="4">
        <s v="Bioarm"/>
        <s v="Ossix"/>
        <s v="OSTEON"/>
        <m/>
      </sharedItems>
    </cacheField>
    <cacheField name="2차수술 혹은 첫 인상채득일" numFmtId="0">
      <sharedItems containsBlank="1" count="9">
        <s v="2005,12,1"/>
        <s v="2005,2,17"/>
        <s v="2006,8,21"/>
        <s v="2008,08,28"/>
        <s v="2010,8,31"/>
        <s v="2012,3,26"/>
        <s v="2013,10,24"/>
        <s v="2013,10,29"/>
        <m/>
      </sharedItems>
    </cacheField>
    <cacheField name="보철물 첫 장착일" numFmtId="0">
      <sharedItems containsBlank="1" count="7">
        <s v="2004,7,30"/>
        <s v="2005,7,20(임시의치)"/>
        <s v="2008,10,23"/>
        <s v="2010,9,2"/>
        <s v="2012,5,2"/>
        <s v="2014,2,27"/>
        <m/>
      </sharedItems>
    </cacheField>
    <cacheField name="실패하여 제거한 날짜" numFmtId="0">
      <sharedItems count="12">
        <s v="2004,9,23"/>
        <s v="2005,12,15"/>
        <s v="2006,12,28"/>
        <s v="2006,12,5"/>
        <s v="2006,7,31"/>
        <s v="2009,11,2"/>
        <s v="2009,4,30"/>
        <s v="2010,10,28"/>
        <s v="2012,8,27"/>
        <s v="2013,1,3"/>
        <s v="2014,3,18"/>
        <s v="2015,1,26"/>
      </sharedItems>
    </cacheField>
    <cacheField name="1차 실패시기" numFmtId="0">
      <sharedItems count="3">
        <s v="보철치료 완료 후"/>
        <s v="보철치료 중"/>
        <s v="치유기간 중"/>
      </sharedItems>
    </cacheField>
    <cacheField name="1차 실패시기 상세(개월)" numFmtId="0">
      <sharedItems containsBlank="1" count="6">
        <s v="11개월"/>
        <s v="14일"/>
        <s v="1개월"/>
        <s v="2개월"/>
        <s v="6개월"/>
        <m/>
      </sharedItems>
    </cacheField>
    <cacheField name="1차 추정 실패원인" numFmtId="0">
      <sharedItems count="6">
        <s v="Immediate loading"/>
        <s v="Overload(야간 이갈이)"/>
        <s v="감염"/>
        <s v="과부하(틀니사용)"/>
        <s v="미상"/>
        <s v="미상(과부하, severe attrition?)"/>
      </sharedItems>
    </cacheField>
    <cacheField name="1차 처치방법" numFmtId="0">
      <sharedItems count="3">
        <s v="즉시 재식립"/>
        <s v="즉시 재식립??"/>
        <s v="지연 재식립"/>
      </sharedItems>
    </cacheField>
    <cacheField name="1차 평균 치유기간" numFmtId="0">
      <sharedItems containsBlank="1" count="5">
        <s v="17일"/>
        <s v="2개월"/>
        <s v="367일"/>
        <s v="3개월"/>
        <m/>
      </sharedItems>
    </cacheField>
    <cacheField name="제거 후 처치 방법" numFmtId="0">
      <sharedItems count="4">
        <s v="보철 인상 채득시 #26i fixture 함께 제거되었다가 다시 골유착 시도했으나 실패, 제거(수술), 재식립"/>
        <s v="제거(수술)"/>
        <s v="제거(수술), curettage, Biocera graft"/>
        <s v="제거(수술), 재식립"/>
      </sharedItems>
    </cacheField>
    <cacheField name="2차 식립날짜" numFmtId="0">
      <sharedItems count="12">
        <s v="2004,9,23"/>
        <s v="2006,12,5"/>
        <s v="2006,2,14"/>
        <s v="2007,02,21"/>
        <s v="2007,8,2"/>
        <s v="2009,11,2"/>
        <s v="2009,8,11"/>
        <s v="2010,10,28"/>
        <s v="2012,8,27"/>
        <s v="2013,1,3"/>
        <s v="2014,3,18"/>
        <s v="2015,2,26"/>
      </sharedItems>
    </cacheField>
    <cacheField name="2차 식립임프란트" numFmtId="0">
      <sharedItems count="5">
        <s v="3-I NT"/>
        <s v="Osstem US II"/>
        <s v="Osstem US III"/>
        <s v="SinusQuick IS"/>
        <s v="Superline"/>
      </sharedItems>
    </cacheField>
    <cacheField name="2차 식립 폭경" numFmtId="0">
      <sharedItems containsMixedTypes="1" containsNumber="1" minValue="4" maxValue="7" count="6">
        <n v="4"/>
        <n v="4.8"/>
        <n v="5"/>
        <n v="6"/>
        <n v="7"/>
        <s v="5(추정)"/>
      </sharedItems>
    </cacheField>
    <cacheField name="2차 식립 길이" numFmtId="0">
      <sharedItems containsMixedTypes="1" containsNumber="1" minValue="8" maxValue="15" count="8">
        <n v="8"/>
        <n v="10"/>
        <n v="11.5"/>
        <n v="12"/>
        <n v="13"/>
        <n v="14"/>
        <n v="15"/>
        <s v="13(추정)"/>
      </sharedItems>
    </cacheField>
    <cacheField name="2차식립 동반된골이식" numFmtId="0">
      <sharedItems containsBlank="1" count="3">
        <s v="자가골분말 근원심측 간극에 이삭"/>
        <s v="주변골"/>
        <m/>
      </sharedItems>
    </cacheField>
    <cacheField name="2차 식립 골이식재료" numFmtId="0">
      <sharedItems containsBlank="1" count="6">
        <s v="DBX Putty, BioOss"/>
        <s v="ICB"/>
        <s v="Inducera, 채취 자가골"/>
        <s v="수집된 자가골분말"/>
        <s v="수집된 자가분말"/>
        <m/>
      </sharedItems>
    </cacheField>
    <cacheField name="2차식립 차폐막" numFmtId="0">
      <sharedItems containsBlank="1" count="2">
        <s v="Ossix"/>
        <m/>
      </sharedItems>
    </cacheField>
    <cacheField name="2차 식립방법" numFmtId="0">
      <sharedItems containsBlank="1" count="3">
        <s v="1회법"/>
        <s v="2회법"/>
        <m/>
      </sharedItems>
    </cacheField>
    <cacheField name="2차 이차수술혹은 인상채득날자" numFmtId="0">
      <sharedItems containsBlank="1" count="10">
        <s v="2005,2,17"/>
        <s v="2006,12,6"/>
        <s v="2006,6,27"/>
        <s v="2007,9,18"/>
        <s v="2009,11,16"/>
        <s v="2010,3,4"/>
        <s v="2011,3,8"/>
        <s v="2013,7,2"/>
        <s v="2015,8,20"/>
        <m/>
      </sharedItems>
    </cacheField>
    <cacheField name="2차 보철" numFmtId="0">
      <sharedItems containsBlank="1" count="7">
        <s v="2006,12,6"/>
        <s v="2006,9,6"/>
        <s v="2007,12,27"/>
        <s v="2010,01,12"/>
        <s v="2013,8,6"/>
        <s v="2015,10,16"/>
        <m/>
      </sharedItems>
    </cacheField>
    <cacheField name="2차 실패시기" numFmtId="0">
      <sharedItems count="3">
        <s v="보철치료 완료 후"/>
        <s v="보철치료 중"/>
        <s v="치유기간중"/>
      </sharedItems>
    </cacheField>
    <cacheField name="2차 실패시기 상세" numFmtId="0">
      <sharedItems containsBlank="1" count="7">
        <s v="11개월"/>
        <s v="12개월"/>
        <s v="14개월"/>
        <s v="3년 1개월"/>
        <s v="4년"/>
        <s v="6년 9개월"/>
        <m/>
      </sharedItems>
    </cacheField>
    <cacheField name="2차 실패원인" numFmtId="0">
      <sharedItems count="7">
        <s v="(parafunction?)"/>
        <s v="(과부하, severe attrition?)"/>
        <s v="Overload, parafunction, 교근 발달)"/>
        <s v="Overload?(상악 Denture 즉시사용)"/>
        <s v="감염(Pus, infected graft material)"/>
        <s v="미상"/>
        <s v="이차 고정 불량"/>
      </sharedItems>
    </cacheField>
    <cacheField name="2차 실패 처치방법" numFmtId="0">
      <sharedItems count="7">
        <s v="Sleeping"/>
        <s v="제거"/>
        <s v="제거 -&gt; 7D wide implant 식립하려했으나 초기고정 얻을수 없어 중단함."/>
        <s v="제거(수술) 후 즉시 재식립"/>
        <s v="제거(수술) 후 지연 재식립"/>
        <s v="즉시 재식립"/>
        <s v="지연 재식립"/>
      </sharedItems>
    </cacheField>
    <cacheField name="2차 실패 처치기간" numFmtId="0">
      <sharedItems containsBlank="1" count="6">
        <s v="144일"/>
        <s v="3달"/>
        <s v="4달"/>
        <s v="6개월"/>
        <s v="6주"/>
        <m/>
      </sharedItems>
    </cacheField>
    <cacheField name="2차 실패 처치내용" numFmtId="0">
      <sharedItems containsBlank="1" count="4">
        <s v="AutoBT"/>
        <s v="Exfuse, Inducera, ICB, PRDN"/>
        <s v="Orthoblast II graft"/>
        <m/>
      </sharedItems>
    </cacheField>
    <cacheField name="2차 실패 처치내용 차폐막" numFmtId="0">
      <sharedItems containsBlank="1" count="3">
        <s v="BioArm"/>
        <s v="Collagide"/>
        <m/>
      </sharedItems>
    </cacheField>
    <cacheField name="2차 실패" numFmtId="0">
      <sharedItems count="12">
        <s v="2005,5,18"/>
        <s v="2007,11,6"/>
        <s v="2007,12,11"/>
        <s v="2010,4,1"/>
        <s v="2010,9,28"/>
        <s v="2011,2,7"/>
        <s v="2011,7,7"/>
        <s v="2013,4,19"/>
        <s v="2014,10,2"/>
        <s v="2014,6,12"/>
        <s v="2016,10,10"/>
        <s v="2016,10,6"/>
      </sharedItems>
    </cacheField>
    <cacheField name="3차 식립일" numFmtId="0">
      <sharedItems containsBlank="1" count="10">
        <s v="2005,5,20"/>
        <s v="2010,4,1"/>
        <s v="2011,11,17"/>
        <s v="2011,3,22"/>
        <s v="2013,12,16"/>
        <s v="2014,9,18"/>
        <s v="2015,2,23"/>
        <s v="2016,10,10"/>
        <s v="2017,01,09"/>
        <m/>
      </sharedItems>
    </cacheField>
    <cacheField name="3차 임플란트 종류" numFmtId="0">
      <sharedItems containsBlank="1" count="7">
        <s v="Osstem TS IV"/>
        <s v="Ossten TS III BioSA"/>
        <s v="Superline"/>
        <s v="Superline "/>
        <s v="Supreline"/>
        <s v="US II "/>
        <m/>
      </sharedItems>
    </cacheField>
    <cacheField name="3차 직경" numFmtId="0">
      <sharedItems containsString="0" containsBlank="1" containsNumber="1" minValue="4.5" maxValue="7" count="5">
        <n v="4.5"/>
        <n v="4.8"/>
        <n v="5"/>
        <n v="7"/>
        <m/>
      </sharedItems>
    </cacheField>
    <cacheField name="3차 길이" numFmtId="0">
      <sharedItems containsString="0" containsBlank="1" containsNumber="1" minValue="8" maxValue="18" count="6">
        <n v="8"/>
        <n v="10"/>
        <n v="11.5"/>
        <n v="12"/>
        <n v="18"/>
        <m/>
      </sharedItems>
    </cacheField>
    <cacheField name="3차 식립방법" numFmtId="0">
      <sharedItems containsBlank="1" count="3">
        <s v="1회법"/>
        <s v="2회법"/>
        <m/>
      </sharedItems>
    </cacheField>
    <cacheField name="3차 인상채득 or 2차수술" numFmtId="0">
      <sharedItems containsBlank="1" count="10">
        <s v="2005,11,7"/>
        <s v="2010,10,19"/>
        <s v="2011,7,7"/>
        <s v="2012,5,24 "/>
        <s v="2012,5,24  Sleeping"/>
        <s v="2014,6,12"/>
        <s v="2015,7,2"/>
        <s v="2017,02,16"/>
        <s v="2017,1,25"/>
        <m/>
      </sharedItems>
    </cacheField>
    <cacheField name="3차 보철" numFmtId="0">
      <sharedItems containsBlank="1" count="10">
        <s v="2006,1,5"/>
        <s v="2010,11,19"/>
        <s v="2011,7,21"/>
        <s v="2012,8,3"/>
        <s v="2014,6,27"/>
        <s v="2016,02,26"/>
        <s v="2016,2,26"/>
        <s v="2017,2,15"/>
        <s v="2017,6,22"/>
        <m/>
      </sharedItems>
    </cacheField>
    <cacheField name="3차 실패시기" numFmtId="0">
      <sharedItems containsBlank="1" count="2">
        <s v="2015,9,8"/>
        <m/>
      </sharedItems>
    </cacheField>
    <cacheField name="3차 실패시기상세" numFmtId="0">
      <sharedItems containsBlank="1" count="2">
        <s v="치유기간 중"/>
        <m/>
      </sharedItems>
    </cacheField>
    <cacheField name="3차 실패원인" numFmtId="0">
      <sharedItems containsBlank="1" count="2">
        <s v="감염"/>
        <m/>
      </sharedItems>
    </cacheField>
    <cacheField name="3차 처치방법" numFmtId="0">
      <sharedItems containsBlank="1" count="3">
        <s v="removal"/>
        <s v="sleeping"/>
        <m/>
      </sharedItems>
    </cacheField>
    <cacheField name="최종 경과" numFmtId="0">
      <sharedItems containsBlank="1" count="9">
        <s v="F/U"/>
        <s v="Marginal Bone loss(0.5mm)"/>
        <s v="Marginal Bone loss(1mm)"/>
        <s v="mobility 관찰되어 다시 sleeping 시킴"/>
        <s v="Sleeping, 골유착 미흡"/>
        <s v="제거"/>
        <s v="제거, #25=27 Implant Br'"/>
        <s v="제거, 상악 Implant Br'"/>
        <m/>
      </sharedItems>
    </cacheField>
    <cacheField name="최종경과관찰(기능후)" numFmtId="0">
      <sharedItems containsBlank="1" count="9">
        <s v="13년 2개월"/>
        <s v="1년 4개월"/>
        <s v="1년 8.5개월"/>
        <s v="2년 4개월"/>
        <s v="4년 7개월"/>
        <s v="5년 8개월"/>
        <s v="7년 2개월"/>
        <s v="8년 1개월"/>
        <m/>
      </sharedItems>
    </cacheField>
    <cacheField name="보철물 종류" numFmtId="0">
      <sharedItems containsBlank="1" count="8">
        <s v="10 UNIT BR"/>
        <s v="Hybrid denture"/>
        <s v="PFG Cr'"/>
        <s v="PFG, Cement Type"/>
        <s v="PFM Cr'"/>
        <s v="Zir 3-unit br"/>
        <s v="Zir Cr'"/>
        <m/>
      </sharedItems>
    </cacheField>
    <cacheField name="기타" numFmtId="0">
      <sharedItems containsBlank="1" count="12">
        <s v="DM, AF(stroke on MRI), HTN / 오징어 먹는거 좋아함. 게를 좋아해서 많이 씹음. 교합면 마모 심함."/>
        <s v="DM, 다수 치아 abfration, attrition"/>
        <s v="Night guard 착용"/>
        <s v="Severe attrition + clenching에 의한 cervical abfraction&#10;--&gt; night bruxism or clenching, heavy bite 의심됨 -&gt; night guard 착용"/>
        <s v="고혈압, 신장질환"/>
        <s v="정신과 치료(우울증), HT, CKD"/>
        <s v="흡연 15개비, 50년 이상 / overloading의심됨(night clenching or bruxism)"/>
        <s v="흡연 하루 1/2갑 이하 / Parafunction(night bruxism or clenching, Night guard -&gt; #46 temp. Cr. 파절되는 증상 보임 / #36i도 1회 실패"/>
        <s v="흡연 하루 1/2갑 이하, Night guard 착용, parafuction 확실함(night bruxism or clenching)"/>
        <s v="흡연, 음주, DM, 이갈이, Splint"/>
        <s v="흡연(40년전부터), 뇌졸중, 심근경색, 심장 수술, Night guard 착용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5">
  <r>
    <x v="0"/>
    <x v="3"/>
    <x v="10"/>
    <x v="0"/>
    <x v="4"/>
    <x v="0"/>
    <x v="2"/>
    <x v="3"/>
    <x v="3"/>
    <x v="3"/>
    <x v="1"/>
    <x v="8"/>
    <x v="0"/>
    <x v="2"/>
    <x v="1"/>
    <x v="0"/>
    <x v="3"/>
    <x v="7"/>
    <x v="3"/>
    <x v="0"/>
    <x v="1"/>
    <x v="1"/>
    <x v="2"/>
    <x v="1"/>
    <x v="3"/>
    <x v="2"/>
    <x v="1"/>
    <x v="1"/>
    <x v="2"/>
    <x v="1"/>
    <x v="5"/>
    <x v="7"/>
    <x v="2"/>
    <x v="5"/>
    <x v="1"/>
    <x v="0"/>
    <x v="2"/>
    <x v="1"/>
    <x v="0"/>
    <x v="4"/>
    <x v="5"/>
    <x v="0"/>
    <x v="5"/>
    <x v="3"/>
    <x v="2"/>
    <x v="4"/>
    <x v="9"/>
    <x v="6"/>
    <x v="4"/>
    <x v="5"/>
    <x v="2"/>
    <x v="9"/>
    <x v="9"/>
    <x v="1"/>
    <x v="1"/>
    <x v="1"/>
    <x v="2"/>
    <x v="3"/>
    <x v="8"/>
    <x v="1"/>
    <x v="0"/>
  </r>
  <r>
    <x v="1"/>
    <x v="5"/>
    <x v="0"/>
    <x v="0"/>
    <x v="9"/>
    <x v="5"/>
    <x v="3"/>
    <x v="6"/>
    <x v="3"/>
    <x v="3"/>
    <x v="8"/>
    <x v="7"/>
    <x v="3"/>
    <x v="0"/>
    <x v="1"/>
    <x v="9"/>
    <x v="4"/>
    <x v="8"/>
    <x v="2"/>
    <x v="5"/>
    <x v="4"/>
    <x v="9"/>
    <x v="0"/>
    <x v="2"/>
    <x v="4"/>
    <x v="0"/>
    <x v="4"/>
    <x v="3"/>
    <x v="9"/>
    <x v="4"/>
    <x v="4"/>
    <x v="0"/>
    <x v="0"/>
    <x v="3"/>
    <x v="1"/>
    <x v="0"/>
    <x v="7"/>
    <x v="4"/>
    <x v="0"/>
    <x v="2"/>
    <x v="5"/>
    <x v="3"/>
    <x v="5"/>
    <x v="3"/>
    <x v="2"/>
    <x v="8"/>
    <x v="6"/>
    <x v="2"/>
    <x v="2"/>
    <x v="1"/>
    <x v="0"/>
    <x v="6"/>
    <x v="5"/>
    <x v="1"/>
    <x v="1"/>
    <x v="1"/>
    <x v="2"/>
    <x v="0"/>
    <x v="3"/>
    <x v="3"/>
    <x v="7"/>
  </r>
  <r>
    <x v="2"/>
    <x v="11"/>
    <x v="8"/>
    <x v="0"/>
    <x v="0"/>
    <x v="5"/>
    <x v="3"/>
    <x v="4"/>
    <x v="2"/>
    <x v="3"/>
    <x v="5"/>
    <x v="7"/>
    <x v="2"/>
    <x v="3"/>
    <x v="1"/>
    <x v="3"/>
    <x v="2"/>
    <x v="5"/>
    <x v="0"/>
    <x v="3"/>
    <x v="2"/>
    <x v="6"/>
    <x v="0"/>
    <x v="4"/>
    <x v="5"/>
    <x v="2"/>
    <x v="3"/>
    <x v="3"/>
    <x v="6"/>
    <x v="3"/>
    <x v="2"/>
    <x v="2"/>
    <x v="2"/>
    <x v="5"/>
    <x v="1"/>
    <x v="1"/>
    <x v="4"/>
    <x v="3"/>
    <x v="0"/>
    <x v="5"/>
    <x v="1"/>
    <x v="3"/>
    <x v="5"/>
    <x v="3"/>
    <x v="2"/>
    <x v="10"/>
    <x v="7"/>
    <x v="3"/>
    <x v="3"/>
    <x v="1"/>
    <x v="0"/>
    <x v="8"/>
    <x v="7"/>
    <x v="1"/>
    <x v="1"/>
    <x v="1"/>
    <x v="2"/>
    <x v="0"/>
    <x v="2"/>
    <x v="4"/>
    <x v="3"/>
  </r>
  <r>
    <x v="3"/>
    <x v="7"/>
    <x v="3"/>
    <x v="0"/>
    <x v="7"/>
    <x v="3"/>
    <x v="0"/>
    <x v="8"/>
    <x v="5"/>
    <x v="3"/>
    <x v="2"/>
    <x v="6"/>
    <x v="3"/>
    <x v="2"/>
    <x v="0"/>
    <x v="1"/>
    <x v="1"/>
    <x v="3"/>
    <x v="1"/>
    <x v="8"/>
    <x v="6"/>
    <x v="2"/>
    <x v="2"/>
    <x v="3"/>
    <x v="2"/>
    <x v="2"/>
    <x v="1"/>
    <x v="3"/>
    <x v="3"/>
    <x v="2"/>
    <x v="0"/>
    <x v="2"/>
    <x v="2"/>
    <x v="0"/>
    <x v="0"/>
    <x v="1"/>
    <x v="3"/>
    <x v="2"/>
    <x v="0"/>
    <x v="3"/>
    <x v="5"/>
    <x v="4"/>
    <x v="4"/>
    <x v="3"/>
    <x v="2"/>
    <x v="5"/>
    <x v="3"/>
    <x v="1"/>
    <x v="2"/>
    <x v="2"/>
    <x v="0"/>
    <x v="2"/>
    <x v="2"/>
    <x v="1"/>
    <x v="1"/>
    <x v="1"/>
    <x v="2"/>
    <x v="0"/>
    <x v="6"/>
    <x v="4"/>
    <x v="11"/>
  </r>
  <r>
    <x v="4"/>
    <x v="2"/>
    <x v="4"/>
    <x v="0"/>
    <x v="1"/>
    <x v="2"/>
    <x v="1"/>
    <x v="0"/>
    <x v="3"/>
    <x v="3"/>
    <x v="0"/>
    <x v="2"/>
    <x v="3"/>
    <x v="4"/>
    <x v="1"/>
    <x v="9"/>
    <x v="4"/>
    <x v="8"/>
    <x v="3"/>
    <x v="1"/>
    <x v="0"/>
    <x v="0"/>
    <x v="1"/>
    <x v="5"/>
    <x v="4"/>
    <x v="0"/>
    <x v="4"/>
    <x v="3"/>
    <x v="0"/>
    <x v="0"/>
    <x v="2"/>
    <x v="6"/>
    <x v="2"/>
    <x v="5"/>
    <x v="1"/>
    <x v="1"/>
    <x v="0"/>
    <x v="6"/>
    <x v="1"/>
    <x v="6"/>
    <x v="5"/>
    <x v="3"/>
    <x v="5"/>
    <x v="3"/>
    <x v="2"/>
    <x v="0"/>
    <x v="0"/>
    <x v="5"/>
    <x v="2"/>
    <x v="4"/>
    <x v="0"/>
    <x v="0"/>
    <x v="0"/>
    <x v="1"/>
    <x v="1"/>
    <x v="1"/>
    <x v="2"/>
    <x v="1"/>
    <x v="0"/>
    <x v="0"/>
    <x v="10"/>
  </r>
  <r>
    <x v="5"/>
    <x v="2"/>
    <x v="11"/>
    <x v="2"/>
    <x v="12"/>
    <x v="3"/>
    <x v="0"/>
    <x v="8"/>
    <x v="5"/>
    <x v="3"/>
    <x v="0"/>
    <x v="2"/>
    <x v="3"/>
    <x v="2"/>
    <x v="1"/>
    <x v="9"/>
    <x v="4"/>
    <x v="8"/>
    <x v="3"/>
    <x v="1"/>
    <x v="0"/>
    <x v="0"/>
    <x v="1"/>
    <x v="5"/>
    <x v="4"/>
    <x v="1"/>
    <x v="0"/>
    <x v="3"/>
    <x v="0"/>
    <x v="0"/>
    <x v="3"/>
    <x v="4"/>
    <x v="2"/>
    <x v="5"/>
    <x v="1"/>
    <x v="1"/>
    <x v="0"/>
    <x v="6"/>
    <x v="1"/>
    <x v="6"/>
    <x v="5"/>
    <x v="3"/>
    <x v="5"/>
    <x v="3"/>
    <x v="2"/>
    <x v="0"/>
    <x v="0"/>
    <x v="5"/>
    <x v="2"/>
    <x v="4"/>
    <x v="0"/>
    <x v="0"/>
    <x v="0"/>
    <x v="1"/>
    <x v="1"/>
    <x v="1"/>
    <x v="2"/>
    <x v="1"/>
    <x v="0"/>
    <x v="0"/>
    <x v="2"/>
  </r>
  <r>
    <x v="6"/>
    <x v="5"/>
    <x v="11"/>
    <x v="0"/>
    <x v="9"/>
    <x v="5"/>
    <x v="3"/>
    <x v="6"/>
    <x v="3"/>
    <x v="3"/>
    <x v="8"/>
    <x v="7"/>
    <x v="3"/>
    <x v="0"/>
    <x v="1"/>
    <x v="5"/>
    <x v="4"/>
    <x v="6"/>
    <x v="3"/>
    <x v="5"/>
    <x v="4"/>
    <x v="9"/>
    <x v="0"/>
    <x v="2"/>
    <x v="4"/>
    <x v="0"/>
    <x v="4"/>
    <x v="3"/>
    <x v="9"/>
    <x v="4"/>
    <x v="4"/>
    <x v="0"/>
    <x v="2"/>
    <x v="4"/>
    <x v="1"/>
    <x v="0"/>
    <x v="7"/>
    <x v="4"/>
    <x v="0"/>
    <x v="2"/>
    <x v="2"/>
    <x v="4"/>
    <x v="0"/>
    <x v="3"/>
    <x v="2"/>
    <x v="8"/>
    <x v="6"/>
    <x v="4"/>
    <x v="2"/>
    <x v="1"/>
    <x v="0"/>
    <x v="6"/>
    <x v="6"/>
    <x v="1"/>
    <x v="1"/>
    <x v="1"/>
    <x v="2"/>
    <x v="0"/>
    <x v="3"/>
    <x v="2"/>
    <x v="8"/>
  </r>
  <r>
    <x v="7"/>
    <x v="8"/>
    <x v="7"/>
    <x v="1"/>
    <x v="2"/>
    <x v="0"/>
    <x v="2"/>
    <x v="2"/>
    <x v="0"/>
    <x v="1"/>
    <x v="4"/>
    <x v="1"/>
    <x v="3"/>
    <x v="2"/>
    <x v="1"/>
    <x v="2"/>
    <x v="4"/>
    <x v="2"/>
    <x v="3"/>
    <x v="8"/>
    <x v="6"/>
    <x v="4"/>
    <x v="2"/>
    <x v="5"/>
    <x v="2"/>
    <x v="2"/>
    <x v="2"/>
    <x v="2"/>
    <x v="4"/>
    <x v="1"/>
    <x v="0"/>
    <x v="4"/>
    <x v="2"/>
    <x v="5"/>
    <x v="1"/>
    <x v="1"/>
    <x v="9"/>
    <x v="6"/>
    <x v="2"/>
    <x v="6"/>
    <x v="3"/>
    <x v="1"/>
    <x v="5"/>
    <x v="3"/>
    <x v="2"/>
    <x v="2"/>
    <x v="9"/>
    <x v="6"/>
    <x v="4"/>
    <x v="5"/>
    <x v="2"/>
    <x v="9"/>
    <x v="9"/>
    <x v="1"/>
    <x v="1"/>
    <x v="1"/>
    <x v="2"/>
    <x v="7"/>
    <x v="8"/>
    <x v="7"/>
    <x v="5"/>
  </r>
  <r>
    <x v="8"/>
    <x v="9"/>
    <x v="2"/>
    <x v="0"/>
    <x v="11"/>
    <x v="3"/>
    <x v="0"/>
    <x v="8"/>
    <x v="5"/>
    <x v="3"/>
    <x v="10"/>
    <x v="3"/>
    <x v="3"/>
    <x v="2"/>
    <x v="1"/>
    <x v="7"/>
    <x v="1"/>
    <x v="4"/>
    <x v="3"/>
    <x v="6"/>
    <x v="6"/>
    <x v="10"/>
    <x v="1"/>
    <x v="5"/>
    <x v="2"/>
    <x v="0"/>
    <x v="4"/>
    <x v="0"/>
    <x v="10"/>
    <x v="4"/>
    <x v="4"/>
    <x v="0"/>
    <x v="2"/>
    <x v="2"/>
    <x v="1"/>
    <x v="1"/>
    <x v="9"/>
    <x v="6"/>
    <x v="2"/>
    <x v="6"/>
    <x v="4"/>
    <x v="3"/>
    <x v="1"/>
    <x v="1"/>
    <x v="0"/>
    <x v="9"/>
    <x v="5"/>
    <x v="2"/>
    <x v="0"/>
    <x v="0"/>
    <x v="1"/>
    <x v="9"/>
    <x v="9"/>
    <x v="0"/>
    <x v="0"/>
    <x v="0"/>
    <x v="0"/>
    <x v="6"/>
    <x v="8"/>
    <x v="7"/>
    <x v="11"/>
  </r>
  <r>
    <x v="9"/>
    <x v="1"/>
    <x v="9"/>
    <x v="0"/>
    <x v="6"/>
    <x v="3"/>
    <x v="0"/>
    <x v="7"/>
    <x v="4"/>
    <x v="3"/>
    <x v="11"/>
    <x v="7"/>
    <x v="3"/>
    <x v="5"/>
    <x v="1"/>
    <x v="8"/>
    <x v="4"/>
    <x v="1"/>
    <x v="0"/>
    <x v="7"/>
    <x v="5"/>
    <x v="11"/>
    <x v="0"/>
    <x v="0"/>
    <x v="4"/>
    <x v="0"/>
    <x v="4"/>
    <x v="3"/>
    <x v="11"/>
    <x v="4"/>
    <x v="4"/>
    <x v="1"/>
    <x v="2"/>
    <x v="5"/>
    <x v="1"/>
    <x v="2"/>
    <x v="8"/>
    <x v="5"/>
    <x v="0"/>
    <x v="1"/>
    <x v="0"/>
    <x v="4"/>
    <x v="1"/>
    <x v="3"/>
    <x v="2"/>
    <x v="11"/>
    <x v="8"/>
    <x v="3"/>
    <x v="3"/>
    <x v="3"/>
    <x v="1"/>
    <x v="7"/>
    <x v="8"/>
    <x v="1"/>
    <x v="1"/>
    <x v="1"/>
    <x v="2"/>
    <x v="0"/>
    <x v="1"/>
    <x v="7"/>
    <x v="6"/>
  </r>
  <r>
    <x v="10"/>
    <x v="4"/>
    <x v="6"/>
    <x v="0"/>
    <x v="5"/>
    <x v="3"/>
    <x v="0"/>
    <x v="1"/>
    <x v="1"/>
    <x v="2"/>
    <x v="3"/>
    <x v="4"/>
    <x v="4"/>
    <x v="6"/>
    <x v="1"/>
    <x v="9"/>
    <x v="4"/>
    <x v="8"/>
    <x v="3"/>
    <x v="2"/>
    <x v="6"/>
    <x v="3"/>
    <x v="1"/>
    <x v="5"/>
    <x v="4"/>
    <x v="0"/>
    <x v="4"/>
    <x v="3"/>
    <x v="1"/>
    <x v="1"/>
    <x v="2"/>
    <x v="6"/>
    <x v="2"/>
    <x v="5"/>
    <x v="1"/>
    <x v="2"/>
    <x v="1"/>
    <x v="0"/>
    <x v="0"/>
    <x v="0"/>
    <x v="5"/>
    <x v="2"/>
    <x v="5"/>
    <x v="3"/>
    <x v="2"/>
    <x v="1"/>
    <x v="9"/>
    <x v="6"/>
    <x v="4"/>
    <x v="5"/>
    <x v="2"/>
    <x v="9"/>
    <x v="9"/>
    <x v="1"/>
    <x v="1"/>
    <x v="1"/>
    <x v="2"/>
    <x v="5"/>
    <x v="8"/>
    <x v="7"/>
    <x v="1"/>
  </r>
  <r>
    <x v="11"/>
    <x v="10"/>
    <x v="5"/>
    <x v="0"/>
    <x v="8"/>
    <x v="3"/>
    <x v="0"/>
    <x v="8"/>
    <x v="5"/>
    <x v="3"/>
    <x v="7"/>
    <x v="5"/>
    <x v="3"/>
    <x v="1"/>
    <x v="0"/>
    <x v="9"/>
    <x v="4"/>
    <x v="8"/>
    <x v="3"/>
    <x v="4"/>
    <x v="3"/>
    <x v="7"/>
    <x v="0"/>
    <x v="3"/>
    <x v="0"/>
    <x v="0"/>
    <x v="4"/>
    <x v="3"/>
    <x v="7"/>
    <x v="4"/>
    <x v="1"/>
    <x v="3"/>
    <x v="1"/>
    <x v="1"/>
    <x v="1"/>
    <x v="1"/>
    <x v="6"/>
    <x v="6"/>
    <x v="2"/>
    <x v="6"/>
    <x v="6"/>
    <x v="6"/>
    <x v="2"/>
    <x v="2"/>
    <x v="1"/>
    <x v="6"/>
    <x v="2"/>
    <x v="0"/>
    <x v="2"/>
    <x v="2"/>
    <x v="1"/>
    <x v="4"/>
    <x v="9"/>
    <x v="1"/>
    <x v="1"/>
    <x v="1"/>
    <x v="1"/>
    <x v="4"/>
    <x v="8"/>
    <x v="7"/>
    <x v="4"/>
  </r>
  <r>
    <x v="12"/>
    <x v="10"/>
    <x v="11"/>
    <x v="2"/>
    <x v="12"/>
    <x v="4"/>
    <x v="0"/>
    <x v="8"/>
    <x v="5"/>
    <x v="3"/>
    <x v="7"/>
    <x v="5"/>
    <x v="3"/>
    <x v="1"/>
    <x v="0"/>
    <x v="9"/>
    <x v="4"/>
    <x v="8"/>
    <x v="3"/>
    <x v="4"/>
    <x v="3"/>
    <x v="7"/>
    <x v="0"/>
    <x v="3"/>
    <x v="0"/>
    <x v="0"/>
    <x v="4"/>
    <x v="3"/>
    <x v="7"/>
    <x v="4"/>
    <x v="2"/>
    <x v="6"/>
    <x v="1"/>
    <x v="1"/>
    <x v="1"/>
    <x v="1"/>
    <x v="6"/>
    <x v="6"/>
    <x v="2"/>
    <x v="6"/>
    <x v="6"/>
    <x v="6"/>
    <x v="2"/>
    <x v="2"/>
    <x v="1"/>
    <x v="6"/>
    <x v="2"/>
    <x v="0"/>
    <x v="0"/>
    <x v="1"/>
    <x v="1"/>
    <x v="3"/>
    <x v="3"/>
    <x v="1"/>
    <x v="1"/>
    <x v="1"/>
    <x v="2"/>
    <x v="8"/>
    <x v="5"/>
    <x v="5"/>
    <x v="4"/>
  </r>
  <r>
    <x v="13"/>
    <x v="0"/>
    <x v="4"/>
    <x v="1"/>
    <x v="10"/>
    <x v="4"/>
    <x v="0"/>
    <x v="8"/>
    <x v="5"/>
    <x v="3"/>
    <x v="9"/>
    <x v="0"/>
    <x v="3"/>
    <x v="1"/>
    <x v="1"/>
    <x v="6"/>
    <x v="0"/>
    <x v="0"/>
    <x v="3"/>
    <x v="8"/>
    <x v="6"/>
    <x v="8"/>
    <x v="2"/>
    <x v="5"/>
    <x v="4"/>
    <x v="0"/>
    <x v="4"/>
    <x v="3"/>
    <x v="8"/>
    <x v="4"/>
    <x v="3"/>
    <x v="1"/>
    <x v="2"/>
    <x v="5"/>
    <x v="1"/>
    <x v="0"/>
    <x v="9"/>
    <x v="6"/>
    <x v="2"/>
    <x v="6"/>
    <x v="5"/>
    <x v="6"/>
    <x v="3"/>
    <x v="3"/>
    <x v="2"/>
    <x v="7"/>
    <x v="4"/>
    <x v="2"/>
    <x v="2"/>
    <x v="1"/>
    <x v="0"/>
    <x v="5"/>
    <x v="4"/>
    <x v="1"/>
    <x v="1"/>
    <x v="1"/>
    <x v="2"/>
    <x v="1"/>
    <x v="4"/>
    <x v="6"/>
    <x v="11"/>
  </r>
  <r>
    <x v="14"/>
    <x v="6"/>
    <x v="1"/>
    <x v="0"/>
    <x v="3"/>
    <x v="1"/>
    <x v="1"/>
    <x v="5"/>
    <x v="1"/>
    <x v="0"/>
    <x v="6"/>
    <x v="7"/>
    <x v="1"/>
    <x v="1"/>
    <x v="1"/>
    <x v="4"/>
    <x v="4"/>
    <x v="1"/>
    <x v="3"/>
    <x v="8"/>
    <x v="6"/>
    <x v="5"/>
    <x v="2"/>
    <x v="5"/>
    <x v="1"/>
    <x v="0"/>
    <x v="4"/>
    <x v="3"/>
    <x v="5"/>
    <x v="4"/>
    <x v="1"/>
    <x v="5"/>
    <x v="2"/>
    <x v="5"/>
    <x v="1"/>
    <x v="1"/>
    <x v="5"/>
    <x v="6"/>
    <x v="2"/>
    <x v="6"/>
    <x v="6"/>
    <x v="5"/>
    <x v="5"/>
    <x v="0"/>
    <x v="2"/>
    <x v="3"/>
    <x v="1"/>
    <x v="2"/>
    <x v="1"/>
    <x v="3"/>
    <x v="1"/>
    <x v="1"/>
    <x v="1"/>
    <x v="1"/>
    <x v="1"/>
    <x v="1"/>
    <x v="2"/>
    <x v="2"/>
    <x v="7"/>
    <x v="2"/>
    <x v="9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피벗 테이블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5:B14" firstHeaderRow="2" firstDataRow="2" firstDataCol="1"/>
  <pivotFields count="61">
    <pivotField dataField="1"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axis="axisRow" compact="0" showAll="0" defaultSubtotal="0" outline="0">
      <items count="7">
        <item x="0"/>
        <item x="1"/>
        <item x="2"/>
        <item x="3"/>
        <item x="4"/>
        <item x="5"/>
        <item x="6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47"/>
  </rowFields>
  <dataFields count="1">
    <dataField name="개수 : 증례" fld="0" subtotal="count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피벗 테이블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18:B24" firstHeaderRow="2" firstDataRow="2" firstDataCol="1"/>
  <pivotFields count="61">
    <pivotField dataField="1" compact="0" showAll="0"/>
    <pivotField compact="0" showAll="0"/>
    <pivotField compact="0" showAll="0"/>
    <pivotField compact="0" showAll="0"/>
    <pivotField compact="0" showAll="0"/>
    <pivotField compact="0" showAll="0" outline="0"/>
    <pivotField axis="axisRow" compact="0" showAll="0" defaultSubtotal="0" outline="0">
      <items count="4">
        <item x="0"/>
        <item x="1"/>
        <item x="2"/>
        <item x="3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6"/>
  </rowFields>
  <dataFields count="1">
    <dataField name="개수 : 증례" fld="0" subtotal="count" numFmtId="164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피벗 테이블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8:B16" firstHeaderRow="2" firstDataRow="2" firstDataCol="1"/>
  <pivotFields count="61">
    <pivotField dataField="1" compact="0" showAll="0"/>
    <pivotField compact="0" showAll="0"/>
    <pivotField compact="0" showAll="0"/>
    <pivotField compact="0" showAll="0"/>
    <pivotField compact="0" showAll="0"/>
    <pivotField axis="axisRow" compact="0" showAll="0" defaultSubtotal="0" outline="0">
      <items count="6">
        <item x="0"/>
        <item x="1"/>
        <item x="2"/>
        <item x="3"/>
        <item x="4"/>
        <item x="5"/>
      </items>
    </pivotField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5"/>
  </rowFields>
  <dataFields count="1">
    <dataField name="개수 : 증례" fld="0" subtotal="count" numFmtId="164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피벗 테이블5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I12:J17" firstHeaderRow="2" firstDataRow="2" firstDataCol="1"/>
  <pivotFields count="61">
    <pivotField dataField="1"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axis="axisRow" compact="0" showAll="0" defaultSubtotal="0" outline="0">
      <items count="3">
        <item x="0"/>
        <item x="1"/>
        <item x="2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5"/>
  </rowFields>
  <dataFields count="1">
    <dataField name="개수 : 증례" fld="0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pivotTable" Target="../pivotTables/pivotTable2.xml"/><Relationship Id="rId2" Type="http://schemas.openxmlformats.org/officeDocument/2006/relationships/pivotTable" Target="../pivotTables/pivotTable3.xml"/><Relationship Id="rId3" Type="http://schemas.openxmlformats.org/officeDocument/2006/relationships/pivotTable" Target="../pivotTables/pivotTable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6" ySplit="1" topLeftCell="BD2" activePane="bottomRight" state="frozen"/>
      <selection pane="topLeft" activeCell="A1" activeCellId="0" sqref="A1"/>
      <selection pane="topRight" activeCell="BD1" activeCellId="0" sqref="BD1"/>
      <selection pane="bottomLeft" activeCell="A2" activeCellId="0" sqref="A2"/>
      <selection pane="bottomRight" activeCell="BF37" activeCellId="0" sqref="BF37"/>
    </sheetView>
  </sheetViews>
  <sheetFormatPr defaultColWidth="8.96875" defaultRowHeight="16.5" zeroHeight="false" outlineLevelRow="0" outlineLevelCol="0"/>
  <cols>
    <col collapsed="false" customWidth="true" hidden="false" outlineLevel="0" max="5" min="5" style="0" width="9.49"/>
    <col collapsed="false" customWidth="true" hidden="false" outlineLevel="0" max="7" min="7" style="0" width="17.75"/>
    <col collapsed="false" customWidth="true" hidden="false" outlineLevel="0" max="8" min="8" style="0" width="15.87"/>
    <col collapsed="false" customWidth="true" hidden="false" outlineLevel="0" max="9" min="9" style="0" width="24.12"/>
    <col collapsed="false" customWidth="true" hidden="false" outlineLevel="0" max="10" min="10" style="0" width="40.49"/>
    <col collapsed="false" customWidth="true" hidden="false" outlineLevel="0" max="11" min="11" style="0" width="19.75"/>
    <col collapsed="false" customWidth="true" hidden="false" outlineLevel="0" max="12" min="12" style="0" width="36.36"/>
    <col collapsed="false" customWidth="true" hidden="false" outlineLevel="0" max="16" min="16" style="0" width="19.99"/>
    <col collapsed="false" customWidth="true" hidden="false" outlineLevel="0" max="17" min="17" style="0" width="20.62"/>
    <col collapsed="false" customWidth="true" hidden="false" outlineLevel="0" max="18" min="18" style="0" width="41.75"/>
    <col collapsed="false" customWidth="true" hidden="false" outlineLevel="0" max="20" min="20" style="0" width="17.75"/>
    <col collapsed="false" customWidth="true" hidden="false" outlineLevel="0" max="21" min="21" style="0" width="18.87"/>
    <col collapsed="false" customWidth="true" hidden="false" outlineLevel="0" max="24" min="22" style="0" width="20.62"/>
    <col collapsed="false" customWidth="true" hidden="false" outlineLevel="0" max="25" min="25" style="0" width="28.62"/>
    <col collapsed="false" customWidth="true" hidden="false" outlineLevel="0" max="27" min="26" style="0" width="20.62"/>
    <col collapsed="false" customWidth="true" hidden="false" outlineLevel="0" max="28" min="28" style="0" width="32.49"/>
    <col collapsed="false" customWidth="true" hidden="false" outlineLevel="0" max="29" min="29" style="0" width="12.75"/>
    <col collapsed="false" customWidth="true" hidden="false" outlineLevel="0" max="30" min="30" style="0" width="20.99"/>
    <col collapsed="false" customWidth="true" hidden="false" outlineLevel="0" max="31" min="31" style="1" width="13.49"/>
    <col collapsed="false" customWidth="true" hidden="false" outlineLevel="0" max="32" min="32" style="0" width="13.49"/>
    <col collapsed="false" customWidth="true" hidden="false" outlineLevel="0" max="33" min="33" style="0" width="18.99"/>
    <col collapsed="false" customWidth="true" hidden="false" outlineLevel="0" max="34" min="34" style="0" width="17.87"/>
    <col collapsed="false" customWidth="true" hidden="false" outlineLevel="0" max="36" min="36" style="0" width="12.75"/>
    <col collapsed="false" customWidth="true" hidden="false" outlineLevel="0" max="37" min="37" style="0" width="26.25"/>
    <col collapsed="false" customWidth="true" hidden="false" outlineLevel="0" max="38" min="38" style="0" width="11.12"/>
    <col collapsed="false" customWidth="true" hidden="false" outlineLevel="0" max="39" min="39" style="0" width="16.49"/>
    <col collapsed="false" customWidth="true" hidden="false" outlineLevel="0" max="40" min="40" style="0" width="17.62"/>
    <col collapsed="false" customWidth="true" hidden="false" outlineLevel="0" max="41" min="41" style="0" width="33.12"/>
    <col collapsed="false" customWidth="true" hidden="false" outlineLevel="0" max="44" min="42" style="0" width="17.62"/>
    <col collapsed="false" customWidth="true" hidden="false" outlineLevel="0" max="45" min="45" style="0" width="24.49"/>
    <col collapsed="false" customWidth="true" hidden="false" outlineLevel="0" max="51" min="46" style="0" width="17.75"/>
    <col collapsed="false" customWidth="true" hidden="false" outlineLevel="0" max="52" min="52" style="0" width="23.49"/>
    <col collapsed="false" customWidth="true" hidden="false" outlineLevel="0" max="53" min="53" style="0" width="35.62"/>
    <col collapsed="false" customWidth="true" hidden="false" outlineLevel="0" max="55" min="54" style="0" width="17.75"/>
    <col collapsed="false" customWidth="true" hidden="false" outlineLevel="0" max="56" min="56" style="0" width="27.75"/>
    <col collapsed="false" customWidth="true" hidden="false" outlineLevel="0" max="57" min="57" style="0" width="17.75"/>
    <col collapsed="false" customWidth="true" hidden="false" outlineLevel="0" max="58" min="58" style="0" width="35.62"/>
    <col collapsed="false" customWidth="true" hidden="false" outlineLevel="0" max="60" min="59" style="0" width="20.62"/>
    <col collapsed="false" customWidth="true" hidden="false" outlineLevel="0" max="61" min="61" style="0" width="81.36"/>
    <col collapsed="false" customWidth="true" hidden="false" outlineLevel="0" max="62" min="62" style="0" width="9.4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0" t="s">
        <v>19</v>
      </c>
      <c r="U1" s="2" t="s">
        <v>20</v>
      </c>
      <c r="V1" s="2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2" t="s">
        <v>27</v>
      </c>
      <c r="AC1" s="0" t="s">
        <v>28</v>
      </c>
      <c r="AD1" s="0" t="s">
        <v>29</v>
      </c>
      <c r="AE1" s="1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2" t="s">
        <v>57</v>
      </c>
      <c r="BG1" s="2" t="s">
        <v>58</v>
      </c>
      <c r="BH1" s="2" t="s">
        <v>59</v>
      </c>
      <c r="BI1" s="2" t="s">
        <v>60</v>
      </c>
    </row>
    <row r="2" customFormat="false" ht="16.5" hidden="false" customHeight="false" outlineLevel="0" collapsed="false">
      <c r="A2" s="0" t="n">
        <v>1</v>
      </c>
      <c r="B2" s="2" t="s">
        <v>61</v>
      </c>
      <c r="C2" s="0" t="n">
        <v>74</v>
      </c>
      <c r="D2" s="2" t="s">
        <v>62</v>
      </c>
      <c r="E2" s="0" t="n">
        <v>12231016</v>
      </c>
      <c r="F2" s="0" t="n">
        <v>11</v>
      </c>
      <c r="G2" s="2" t="s">
        <v>63</v>
      </c>
      <c r="H2" s="0" t="s">
        <v>64</v>
      </c>
      <c r="I2" s="2" t="s">
        <v>65</v>
      </c>
      <c r="K2" s="0" t="s">
        <v>64</v>
      </c>
      <c r="L2" s="0" t="s">
        <v>66</v>
      </c>
      <c r="M2" s="0" t="n">
        <v>4</v>
      </c>
      <c r="N2" s="0" t="n">
        <v>11.5</v>
      </c>
      <c r="O2" s="0" t="s">
        <v>67</v>
      </c>
      <c r="P2" s="0" t="s">
        <v>64</v>
      </c>
      <c r="Q2" s="2" t="s">
        <v>68</v>
      </c>
      <c r="R2" s="2" t="s">
        <v>69</v>
      </c>
      <c r="T2" s="0" t="s">
        <v>70</v>
      </c>
      <c r="U2" s="0" t="s">
        <v>71</v>
      </c>
      <c r="V2" s="0" t="s">
        <v>72</v>
      </c>
      <c r="W2" s="2" t="s">
        <v>73</v>
      </c>
      <c r="X2" s="0" t="s">
        <v>74</v>
      </c>
      <c r="Y2" s="2" t="s">
        <v>75</v>
      </c>
      <c r="Z2" s="2" t="s">
        <v>76</v>
      </c>
      <c r="AA2" s="0" t="s">
        <v>77</v>
      </c>
      <c r="AB2" s="2" t="s">
        <v>78</v>
      </c>
      <c r="AC2" s="0" t="s">
        <v>79</v>
      </c>
      <c r="AD2" s="0" t="s">
        <v>80</v>
      </c>
      <c r="AE2" s="4" t="s">
        <v>81</v>
      </c>
      <c r="AF2" s="5" t="s">
        <v>82</v>
      </c>
      <c r="AJ2" s="0" t="s">
        <v>83</v>
      </c>
      <c r="AK2" s="0" t="s">
        <v>84</v>
      </c>
      <c r="AL2" s="0" t="s">
        <v>85</v>
      </c>
      <c r="AM2" s="2" t="s">
        <v>86</v>
      </c>
      <c r="AN2" s="0" t="s">
        <v>87</v>
      </c>
      <c r="AO2" s="2" t="s">
        <v>88</v>
      </c>
      <c r="AP2" s="0" t="s">
        <v>89</v>
      </c>
      <c r="AT2" s="0" t="s">
        <v>90</v>
      </c>
      <c r="BF2" s="0" t="s">
        <v>91</v>
      </c>
      <c r="BH2" s="0" t="s">
        <v>92</v>
      </c>
      <c r="BI2" s="0" t="s">
        <v>93</v>
      </c>
    </row>
    <row r="3" customFormat="false" ht="16.5" hidden="false" customHeight="false" outlineLevel="0" collapsed="false">
      <c r="A3" s="0" t="n">
        <v>2</v>
      </c>
      <c r="B3" s="6" t="s">
        <v>94</v>
      </c>
      <c r="C3" s="0" t="n">
        <v>43</v>
      </c>
      <c r="D3" s="2" t="s">
        <v>62</v>
      </c>
      <c r="E3" s="7" t="n">
        <v>19745554</v>
      </c>
      <c r="F3" s="0" t="n">
        <v>46</v>
      </c>
      <c r="G3" s="8" t="s">
        <v>95</v>
      </c>
      <c r="H3" s="0" t="s">
        <v>96</v>
      </c>
      <c r="I3" s="2" t="s">
        <v>65</v>
      </c>
      <c r="K3" s="0" t="s">
        <v>97</v>
      </c>
      <c r="L3" s="0" t="s">
        <v>98</v>
      </c>
      <c r="M3" s="0" t="n">
        <v>5</v>
      </c>
      <c r="N3" s="0" t="n">
        <v>8</v>
      </c>
      <c r="O3" s="0" t="s">
        <v>67</v>
      </c>
      <c r="S3" s="0" t="s">
        <v>99</v>
      </c>
      <c r="T3" s="0" t="s">
        <v>100</v>
      </c>
      <c r="U3" s="0" t="s">
        <v>101</v>
      </c>
      <c r="V3" s="0" t="s">
        <v>102</v>
      </c>
      <c r="W3" s="2" t="s">
        <v>86</v>
      </c>
      <c r="X3" s="0" t="s">
        <v>103</v>
      </c>
      <c r="Y3" s="2" t="s">
        <v>88</v>
      </c>
      <c r="Z3" s="2" t="s">
        <v>104</v>
      </c>
      <c r="AB3" s="2" t="s">
        <v>105</v>
      </c>
      <c r="AC3" s="0" t="s">
        <v>102</v>
      </c>
      <c r="AD3" s="0" t="s">
        <v>98</v>
      </c>
      <c r="AE3" s="1" t="n">
        <v>7</v>
      </c>
      <c r="AF3" s="0" t="n">
        <v>8</v>
      </c>
      <c r="AG3" s="2" t="s">
        <v>106</v>
      </c>
      <c r="AH3" s="2" t="s">
        <v>107</v>
      </c>
      <c r="AJ3" s="0" t="s">
        <v>83</v>
      </c>
      <c r="AK3" s="0" t="s">
        <v>108</v>
      </c>
      <c r="AL3" s="0" t="s">
        <v>109</v>
      </c>
      <c r="AM3" s="2" t="s">
        <v>86</v>
      </c>
      <c r="AN3" s="0" t="s">
        <v>110</v>
      </c>
      <c r="AO3" s="2" t="s">
        <v>88</v>
      </c>
      <c r="AP3" s="2" t="s">
        <v>111</v>
      </c>
      <c r="AT3" s="0" t="s">
        <v>112</v>
      </c>
      <c r="AU3" s="0" t="s">
        <v>113</v>
      </c>
      <c r="AV3" s="0" t="s">
        <v>98</v>
      </c>
      <c r="AW3" s="1" t="n">
        <v>5</v>
      </c>
      <c r="AX3" s="0" t="n">
        <v>10</v>
      </c>
      <c r="AY3" s="0" t="s">
        <v>83</v>
      </c>
      <c r="AZ3" s="0" t="s">
        <v>114</v>
      </c>
      <c r="BA3" s="0" t="s">
        <v>115</v>
      </c>
      <c r="BF3" s="0" t="s">
        <v>116</v>
      </c>
      <c r="BG3" s="5" t="s">
        <v>117</v>
      </c>
      <c r="BH3" s="0" t="s">
        <v>118</v>
      </c>
      <c r="BI3" s="2" t="s">
        <v>119</v>
      </c>
    </row>
    <row r="4" customFormat="false" ht="33" hidden="false" customHeight="false" outlineLevel="0" collapsed="false">
      <c r="A4" s="0" t="n">
        <v>3</v>
      </c>
      <c r="B4" s="6" t="s">
        <v>120</v>
      </c>
      <c r="C4" s="0" t="n">
        <v>68</v>
      </c>
      <c r="D4" s="2" t="s">
        <v>62</v>
      </c>
      <c r="E4" s="9" t="n">
        <v>10250477</v>
      </c>
      <c r="F4" s="0" t="n">
        <v>46</v>
      </c>
      <c r="G4" s="8" t="s">
        <v>95</v>
      </c>
      <c r="H4" s="10" t="s">
        <v>121</v>
      </c>
      <c r="I4" s="2" t="s">
        <v>122</v>
      </c>
      <c r="K4" s="10" t="s">
        <v>121</v>
      </c>
      <c r="L4" s="0" t="s">
        <v>98</v>
      </c>
      <c r="M4" s="0" t="n">
        <v>4.8</v>
      </c>
      <c r="N4" s="0" t="n">
        <v>12</v>
      </c>
      <c r="O4" s="0" t="s">
        <v>67</v>
      </c>
      <c r="P4" s="10" t="s">
        <v>121</v>
      </c>
      <c r="Q4" s="0" t="s">
        <v>123</v>
      </c>
      <c r="R4" s="0" t="s">
        <v>124</v>
      </c>
      <c r="S4" s="0" t="s">
        <v>125</v>
      </c>
      <c r="T4" s="10" t="s">
        <v>126</v>
      </c>
      <c r="U4" s="10" t="s">
        <v>127</v>
      </c>
      <c r="V4" s="10" t="s">
        <v>128</v>
      </c>
      <c r="W4" s="2" t="s">
        <v>86</v>
      </c>
      <c r="X4" s="10" t="s">
        <v>129</v>
      </c>
      <c r="Y4" s="2" t="s">
        <v>130</v>
      </c>
      <c r="Z4" s="2" t="s">
        <v>76</v>
      </c>
      <c r="AA4" s="10" t="s">
        <v>131</v>
      </c>
      <c r="AB4" s="2" t="s">
        <v>105</v>
      </c>
      <c r="AC4" s="10" t="s">
        <v>132</v>
      </c>
      <c r="AD4" s="0" t="s">
        <v>133</v>
      </c>
      <c r="AE4" s="1" t="n">
        <v>5</v>
      </c>
      <c r="AF4" s="0" t="n">
        <v>11.5</v>
      </c>
      <c r="AJ4" s="0" t="s">
        <v>67</v>
      </c>
      <c r="AK4" s="10" t="s">
        <v>134</v>
      </c>
      <c r="AL4" s="10" t="s">
        <v>135</v>
      </c>
      <c r="AM4" s="2" t="s">
        <v>86</v>
      </c>
      <c r="AN4" s="0" t="s">
        <v>136</v>
      </c>
      <c r="AO4" s="0" t="s">
        <v>137</v>
      </c>
      <c r="AP4" s="2" t="s">
        <v>111</v>
      </c>
      <c r="AT4" s="10" t="s">
        <v>138</v>
      </c>
      <c r="AU4" s="10" t="s">
        <v>138</v>
      </c>
      <c r="AV4" s="10" t="s">
        <v>139</v>
      </c>
      <c r="AW4" s="11" t="n">
        <v>7</v>
      </c>
      <c r="AX4" s="11" t="n">
        <v>10</v>
      </c>
      <c r="AY4" s="0" t="s">
        <v>83</v>
      </c>
      <c r="AZ4" s="10" t="s">
        <v>140</v>
      </c>
      <c r="BA4" s="10" t="s">
        <v>141</v>
      </c>
      <c r="BC4" s="10"/>
      <c r="BD4" s="10"/>
      <c r="BE4" s="10"/>
      <c r="BF4" s="0" t="s">
        <v>116</v>
      </c>
      <c r="BG4" s="5" t="s">
        <v>142</v>
      </c>
      <c r="BH4" s="0" t="s">
        <v>143</v>
      </c>
      <c r="BI4" s="12" t="s">
        <v>144</v>
      </c>
    </row>
    <row r="5" customFormat="false" ht="16.5" hidden="false" customHeight="false" outlineLevel="0" collapsed="false">
      <c r="A5" s="0" t="n">
        <v>4</v>
      </c>
      <c r="B5" s="2" t="s">
        <v>145</v>
      </c>
      <c r="C5" s="0" t="n">
        <v>61</v>
      </c>
      <c r="D5" s="2" t="s">
        <v>62</v>
      </c>
      <c r="E5" s="0" t="n">
        <v>14315958</v>
      </c>
      <c r="F5" s="0" t="n">
        <v>26</v>
      </c>
      <c r="G5" s="8" t="s">
        <v>146</v>
      </c>
      <c r="K5" s="0" t="s">
        <v>147</v>
      </c>
      <c r="L5" s="0" t="s">
        <v>148</v>
      </c>
      <c r="M5" s="0" t="n">
        <v>5</v>
      </c>
      <c r="N5" s="0" t="n">
        <v>11.5</v>
      </c>
      <c r="O5" s="0" t="s">
        <v>83</v>
      </c>
      <c r="P5" s="0" t="s">
        <v>147</v>
      </c>
      <c r="Q5" s="0" t="s">
        <v>149</v>
      </c>
      <c r="R5" s="0" t="s">
        <v>150</v>
      </c>
      <c r="S5" s="0" t="s">
        <v>151</v>
      </c>
      <c r="V5" s="0" t="s">
        <v>152</v>
      </c>
      <c r="W5" s="2" t="s">
        <v>73</v>
      </c>
      <c r="X5" s="0" t="s">
        <v>77</v>
      </c>
      <c r="Y5" s="2" t="s">
        <v>153</v>
      </c>
      <c r="Z5" s="2" t="s">
        <v>76</v>
      </c>
      <c r="AA5" s="0" t="s">
        <v>77</v>
      </c>
      <c r="AB5" s="2" t="s">
        <v>105</v>
      </c>
      <c r="AC5" s="0" t="s">
        <v>154</v>
      </c>
      <c r="AD5" s="0" t="s">
        <v>148</v>
      </c>
      <c r="AE5" s="1" t="n">
        <v>4</v>
      </c>
      <c r="AF5" s="0" t="n">
        <v>11.5</v>
      </c>
      <c r="AH5" s="0" t="s">
        <v>155</v>
      </c>
      <c r="AI5" s="0" t="s">
        <v>151</v>
      </c>
      <c r="AJ5" s="0" t="s">
        <v>67</v>
      </c>
      <c r="AK5" s="0" t="s">
        <v>156</v>
      </c>
      <c r="AL5" s="0" t="s">
        <v>157</v>
      </c>
      <c r="AM5" s="2" t="s">
        <v>86</v>
      </c>
      <c r="AN5" s="0" t="s">
        <v>158</v>
      </c>
      <c r="AO5" s="2" t="s">
        <v>88</v>
      </c>
      <c r="AP5" s="2" t="s">
        <v>159</v>
      </c>
      <c r="AQ5" s="0" t="s">
        <v>160</v>
      </c>
      <c r="AT5" s="0" t="s">
        <v>161</v>
      </c>
      <c r="AU5" s="0" t="s">
        <v>162</v>
      </c>
      <c r="AV5" s="0" t="s">
        <v>163</v>
      </c>
      <c r="AW5" s="0" t="n">
        <v>5</v>
      </c>
      <c r="AX5" s="0" t="n">
        <v>11.5</v>
      </c>
      <c r="AY5" s="0" t="s">
        <v>83</v>
      </c>
      <c r="AZ5" s="0" t="s">
        <v>164</v>
      </c>
      <c r="BA5" s="0" t="s">
        <v>165</v>
      </c>
      <c r="BF5" s="0" t="s">
        <v>116</v>
      </c>
      <c r="BG5" s="5" t="s">
        <v>166</v>
      </c>
      <c r="BH5" s="0" t="s">
        <v>143</v>
      </c>
    </row>
    <row r="6" customFormat="false" ht="16.5" hidden="false" customHeight="false" outlineLevel="0" collapsed="false">
      <c r="A6" s="0" t="n">
        <v>5</v>
      </c>
      <c r="B6" s="6" t="s">
        <v>167</v>
      </c>
      <c r="C6" s="0" t="n">
        <v>62</v>
      </c>
      <c r="D6" s="2" t="s">
        <v>62</v>
      </c>
      <c r="E6" s="0" t="n">
        <v>10251898</v>
      </c>
      <c r="F6" s="0" t="n">
        <v>25</v>
      </c>
      <c r="G6" s="2" t="s">
        <v>168</v>
      </c>
      <c r="H6" s="0" t="s">
        <v>169</v>
      </c>
      <c r="I6" s="2" t="s">
        <v>65</v>
      </c>
      <c r="K6" s="0" t="s">
        <v>169</v>
      </c>
      <c r="L6" s="0" t="s">
        <v>170</v>
      </c>
      <c r="M6" s="0" t="n">
        <v>5</v>
      </c>
      <c r="N6" s="0" t="n">
        <v>13</v>
      </c>
      <c r="O6" s="0" t="s">
        <v>67</v>
      </c>
      <c r="T6" s="0" t="s">
        <v>171</v>
      </c>
      <c r="U6" s="0" t="s">
        <v>172</v>
      </c>
      <c r="V6" s="0" t="s">
        <v>173</v>
      </c>
      <c r="W6" s="2" t="s">
        <v>174</v>
      </c>
      <c r="Y6" s="2" t="s">
        <v>88</v>
      </c>
      <c r="Z6" s="2" t="s">
        <v>104</v>
      </c>
      <c r="AB6" s="2" t="s">
        <v>105</v>
      </c>
      <c r="AC6" s="0" t="s">
        <v>173</v>
      </c>
      <c r="AD6" s="0" t="s">
        <v>175</v>
      </c>
      <c r="AE6" s="1" t="n">
        <v>5</v>
      </c>
      <c r="AF6" s="0" t="n">
        <v>15</v>
      </c>
      <c r="AJ6" s="0" t="s">
        <v>67</v>
      </c>
      <c r="AK6" s="0" t="s">
        <v>171</v>
      </c>
      <c r="AM6" s="2" t="s">
        <v>174</v>
      </c>
      <c r="AO6" s="2" t="s">
        <v>88</v>
      </c>
      <c r="AP6" s="2" t="s">
        <v>111</v>
      </c>
      <c r="AT6" s="0" t="s">
        <v>176</v>
      </c>
      <c r="AU6" s="0" t="s">
        <v>177</v>
      </c>
      <c r="AV6" s="0" t="s">
        <v>178</v>
      </c>
      <c r="AW6" s="1" t="n">
        <v>5</v>
      </c>
      <c r="AX6" s="0" t="n">
        <v>18</v>
      </c>
      <c r="AY6" s="0" t="s">
        <v>83</v>
      </c>
      <c r="AZ6" s="0" t="s">
        <v>179</v>
      </c>
      <c r="BA6" s="0" t="s">
        <v>180</v>
      </c>
      <c r="BF6" s="0" t="s">
        <v>181</v>
      </c>
      <c r="BG6" s="5" t="s">
        <v>182</v>
      </c>
      <c r="BH6" s="0" t="s">
        <v>183</v>
      </c>
      <c r="BI6" s="2" t="s">
        <v>184</v>
      </c>
    </row>
    <row r="7" customFormat="false" ht="16.5" hidden="false" customHeight="false" outlineLevel="0" collapsed="false">
      <c r="A7" s="0" t="n">
        <v>6</v>
      </c>
      <c r="B7" s="6" t="s">
        <v>167</v>
      </c>
      <c r="F7" s="0" t="n">
        <v>26</v>
      </c>
      <c r="G7" s="8" t="s">
        <v>146</v>
      </c>
      <c r="K7" s="0" t="s">
        <v>169</v>
      </c>
      <c r="L7" s="0" t="s">
        <v>170</v>
      </c>
      <c r="M7" s="0" t="n">
        <v>5</v>
      </c>
      <c r="N7" s="0" t="n">
        <v>11.5</v>
      </c>
      <c r="O7" s="0" t="s">
        <v>67</v>
      </c>
      <c r="T7" s="0" t="s">
        <v>171</v>
      </c>
      <c r="U7" s="0" t="s">
        <v>172</v>
      </c>
      <c r="V7" s="0" t="s">
        <v>173</v>
      </c>
      <c r="W7" s="2" t="s">
        <v>174</v>
      </c>
      <c r="Y7" s="2" t="s">
        <v>88</v>
      </c>
      <c r="Z7" s="13" t="s">
        <v>185</v>
      </c>
      <c r="AA7" s="0" t="s">
        <v>186</v>
      </c>
      <c r="AB7" s="2" t="s">
        <v>105</v>
      </c>
      <c r="AC7" s="0" t="s">
        <v>173</v>
      </c>
      <c r="AD7" s="0" t="s">
        <v>175</v>
      </c>
      <c r="AE7" s="1" t="n">
        <v>6</v>
      </c>
      <c r="AF7" s="0" t="n">
        <v>13</v>
      </c>
      <c r="AJ7" s="0" t="s">
        <v>67</v>
      </c>
      <c r="AK7" s="0" t="s">
        <v>171</v>
      </c>
      <c r="AM7" s="2" t="s">
        <v>174</v>
      </c>
      <c r="AO7" s="2" t="s">
        <v>88</v>
      </c>
      <c r="AP7" s="2" t="s">
        <v>111</v>
      </c>
      <c r="AT7" s="0" t="s">
        <v>176</v>
      </c>
      <c r="AU7" s="0" t="s">
        <v>177</v>
      </c>
      <c r="AV7" s="0" t="s">
        <v>178</v>
      </c>
      <c r="AW7" s="1" t="n">
        <v>5</v>
      </c>
      <c r="AX7" s="0" t="n">
        <v>18</v>
      </c>
      <c r="AY7" s="0" t="s">
        <v>83</v>
      </c>
      <c r="AZ7" s="0" t="s">
        <v>179</v>
      </c>
      <c r="BA7" s="0" t="s">
        <v>180</v>
      </c>
      <c r="BF7" s="0" t="s">
        <v>181</v>
      </c>
      <c r="BG7" s="5" t="s">
        <v>182</v>
      </c>
      <c r="BH7" s="0" t="s">
        <v>183</v>
      </c>
      <c r="BI7" s="0" t="s">
        <v>187</v>
      </c>
    </row>
    <row r="8" s="14" customFormat="true" ht="16.5" hidden="false" customHeight="false" outlineLevel="0" collapsed="false">
      <c r="A8" s="14" t="n">
        <v>7</v>
      </c>
      <c r="B8" s="15" t="s">
        <v>94</v>
      </c>
      <c r="D8" s="15" t="s">
        <v>62</v>
      </c>
      <c r="E8" s="16" t="n">
        <v>19745554</v>
      </c>
      <c r="F8" s="14" t="n">
        <v>46</v>
      </c>
      <c r="G8" s="17" t="s">
        <v>95</v>
      </c>
      <c r="H8" s="14" t="s">
        <v>96</v>
      </c>
      <c r="I8" s="15" t="s">
        <v>65</v>
      </c>
      <c r="K8" s="14" t="s">
        <v>97</v>
      </c>
      <c r="L8" s="14" t="s">
        <v>98</v>
      </c>
      <c r="M8" s="14" t="n">
        <v>5</v>
      </c>
      <c r="N8" s="14" t="n">
        <v>8</v>
      </c>
      <c r="O8" s="14" t="s">
        <v>67</v>
      </c>
      <c r="P8" s="14" t="s">
        <v>97</v>
      </c>
      <c r="R8" s="14" t="s">
        <v>188</v>
      </c>
      <c r="T8" s="14" t="s">
        <v>100</v>
      </c>
      <c r="U8" s="14" t="s">
        <v>101</v>
      </c>
      <c r="V8" s="14" t="s">
        <v>102</v>
      </c>
      <c r="W8" s="15" t="s">
        <v>86</v>
      </c>
      <c r="X8" s="14" t="s">
        <v>103</v>
      </c>
      <c r="Y8" s="15" t="s">
        <v>88</v>
      </c>
      <c r="Z8" s="15" t="s">
        <v>104</v>
      </c>
      <c r="AB8" s="15" t="s">
        <v>105</v>
      </c>
      <c r="AC8" s="14" t="s">
        <v>102</v>
      </c>
      <c r="AD8" s="14" t="s">
        <v>98</v>
      </c>
      <c r="AE8" s="17" t="n">
        <v>7</v>
      </c>
      <c r="AF8" s="14" t="n">
        <v>8</v>
      </c>
      <c r="AH8" s="15" t="s">
        <v>189</v>
      </c>
      <c r="AJ8" s="14" t="s">
        <v>83</v>
      </c>
      <c r="AK8" s="14" t="s">
        <v>108</v>
      </c>
      <c r="AL8" s="14" t="s">
        <v>109</v>
      </c>
      <c r="AM8" s="15" t="s">
        <v>86</v>
      </c>
      <c r="AN8" s="14" t="s">
        <v>110</v>
      </c>
      <c r="AO8" s="14" t="s">
        <v>190</v>
      </c>
      <c r="AP8" s="15" t="s">
        <v>159</v>
      </c>
      <c r="AQ8" s="14" t="s">
        <v>191</v>
      </c>
      <c r="AT8" s="14" t="s">
        <v>112</v>
      </c>
      <c r="AU8" s="14" t="s">
        <v>113</v>
      </c>
      <c r="AV8" s="14" t="s">
        <v>192</v>
      </c>
      <c r="AW8" s="14" t="n">
        <v>5</v>
      </c>
      <c r="AX8" s="14" t="n">
        <v>10</v>
      </c>
      <c r="AY8" s="14" t="s">
        <v>83</v>
      </c>
      <c r="AZ8" s="14" t="s">
        <v>114</v>
      </c>
      <c r="BA8" s="14" t="s">
        <v>193</v>
      </c>
      <c r="BF8" s="14" t="s">
        <v>116</v>
      </c>
      <c r="BG8" s="18" t="s">
        <v>117</v>
      </c>
      <c r="BH8" s="14" t="s">
        <v>194</v>
      </c>
      <c r="BI8" s="15" t="s">
        <v>195</v>
      </c>
    </row>
    <row r="9" customFormat="false" ht="16.5" hidden="false" customHeight="false" outlineLevel="0" collapsed="false">
      <c r="A9" s="0" t="n">
        <v>8</v>
      </c>
      <c r="B9" s="2" t="s">
        <v>196</v>
      </c>
      <c r="C9" s="0" t="n">
        <v>66</v>
      </c>
      <c r="D9" s="2" t="s">
        <v>197</v>
      </c>
      <c r="E9" s="0" t="n">
        <v>11247722</v>
      </c>
      <c r="F9" s="0" t="n">
        <v>11</v>
      </c>
      <c r="G9" s="2" t="s">
        <v>63</v>
      </c>
      <c r="H9" s="0" t="s">
        <v>198</v>
      </c>
      <c r="I9" s="0" t="s">
        <v>199</v>
      </c>
      <c r="J9" s="0" t="s">
        <v>200</v>
      </c>
      <c r="K9" s="0" t="s">
        <v>201</v>
      </c>
      <c r="L9" s="0" t="s">
        <v>202</v>
      </c>
      <c r="M9" s="0" t="n">
        <v>5</v>
      </c>
      <c r="N9" s="0" t="n">
        <v>11.5</v>
      </c>
      <c r="O9" s="0" t="s">
        <v>67</v>
      </c>
      <c r="P9" s="0" t="s">
        <v>201</v>
      </c>
      <c r="R9" s="0" t="s">
        <v>203</v>
      </c>
      <c r="V9" s="0" t="s">
        <v>204</v>
      </c>
      <c r="W9" s="2" t="s">
        <v>73</v>
      </c>
      <c r="Y9" s="2" t="s">
        <v>153</v>
      </c>
      <c r="Z9" s="2" t="s">
        <v>76</v>
      </c>
      <c r="AA9" s="0" t="s">
        <v>205</v>
      </c>
      <c r="AB9" s="2" t="s">
        <v>206</v>
      </c>
      <c r="AC9" s="0" t="s">
        <v>207</v>
      </c>
      <c r="AD9" s="0" t="s">
        <v>80</v>
      </c>
      <c r="AE9" s="1" t="n">
        <v>4</v>
      </c>
      <c r="AF9" s="0" t="n">
        <v>13</v>
      </c>
      <c r="AJ9" s="0" t="s">
        <v>67</v>
      </c>
      <c r="AM9" s="2" t="s">
        <v>208</v>
      </c>
      <c r="AO9" s="0" t="s">
        <v>209</v>
      </c>
      <c r="AP9" s="2" t="s">
        <v>210</v>
      </c>
      <c r="AT9" s="0" t="s">
        <v>211</v>
      </c>
      <c r="BF9" s="2" t="s">
        <v>212</v>
      </c>
      <c r="BI9" s="2" t="s">
        <v>213</v>
      </c>
    </row>
    <row r="10" customFormat="false" ht="16.5" hidden="false" customHeight="false" outlineLevel="0" collapsed="false">
      <c r="A10" s="0" t="n">
        <v>9</v>
      </c>
      <c r="B10" s="2" t="s">
        <v>214</v>
      </c>
      <c r="C10" s="0" t="n">
        <v>57</v>
      </c>
      <c r="D10" s="2" t="s">
        <v>62</v>
      </c>
      <c r="E10" s="0" t="n">
        <v>20499008</v>
      </c>
      <c r="F10" s="0" t="n">
        <v>26</v>
      </c>
      <c r="G10" s="8" t="s">
        <v>146</v>
      </c>
      <c r="K10" s="0" t="s">
        <v>215</v>
      </c>
      <c r="L10" s="0" t="s">
        <v>216</v>
      </c>
      <c r="M10" s="0" t="n">
        <v>5</v>
      </c>
      <c r="N10" s="0" t="n">
        <v>11.5</v>
      </c>
      <c r="O10" s="0" t="s">
        <v>67</v>
      </c>
      <c r="P10" s="0" t="s">
        <v>215</v>
      </c>
      <c r="Q10" s="0" t="s">
        <v>149</v>
      </c>
      <c r="R10" s="0" t="s">
        <v>217</v>
      </c>
      <c r="T10" s="0" t="s">
        <v>218</v>
      </c>
      <c r="V10" s="0" t="s">
        <v>219</v>
      </c>
      <c r="W10" s="2" t="s">
        <v>174</v>
      </c>
      <c r="Y10" s="2" t="s">
        <v>153</v>
      </c>
      <c r="Z10" s="2" t="s">
        <v>104</v>
      </c>
      <c r="AB10" s="2" t="s">
        <v>220</v>
      </c>
      <c r="AC10" s="0" t="s">
        <v>219</v>
      </c>
      <c r="AD10" s="0" t="s">
        <v>98</v>
      </c>
      <c r="AE10" s="1" t="n">
        <v>7</v>
      </c>
      <c r="AF10" s="0" t="n">
        <v>8</v>
      </c>
      <c r="AH10" s="0" t="s">
        <v>221</v>
      </c>
      <c r="AJ10" s="0" t="s">
        <v>67</v>
      </c>
      <c r="AM10" s="2" t="s">
        <v>208</v>
      </c>
      <c r="AO10" s="2" t="s">
        <v>222</v>
      </c>
      <c r="AP10" s="2" t="s">
        <v>111</v>
      </c>
      <c r="AQ10" s="0" t="s">
        <v>223</v>
      </c>
      <c r="AR10" s="0" t="s">
        <v>224</v>
      </c>
      <c r="AS10" s="0" t="s">
        <v>225</v>
      </c>
      <c r="AT10" s="0" t="s">
        <v>226</v>
      </c>
      <c r="AU10" s="0" t="s">
        <v>227</v>
      </c>
      <c r="AV10" s="0" t="s">
        <v>98</v>
      </c>
      <c r="AW10" s="0" t="n">
        <v>4.5</v>
      </c>
      <c r="AX10" s="0" t="n">
        <v>8</v>
      </c>
      <c r="AY10" s="0" t="s">
        <v>67</v>
      </c>
      <c r="BB10" s="0" t="s">
        <v>228</v>
      </c>
      <c r="BC10" s="2" t="s">
        <v>73</v>
      </c>
      <c r="BD10" s="2" t="s">
        <v>153</v>
      </c>
      <c r="BE10" s="0" t="s">
        <v>229</v>
      </c>
      <c r="BF10" s="2" t="s">
        <v>230</v>
      </c>
    </row>
    <row r="11" customFormat="false" ht="16.5" hidden="false" customHeight="false" outlineLevel="0" collapsed="false">
      <c r="A11" s="0" t="n">
        <v>10</v>
      </c>
      <c r="B11" s="2" t="s">
        <v>231</v>
      </c>
      <c r="C11" s="0" t="n">
        <v>70</v>
      </c>
      <c r="D11" s="2" t="s">
        <v>62</v>
      </c>
      <c r="E11" s="0" t="n">
        <v>13601764</v>
      </c>
      <c r="F11" s="0" t="n">
        <v>26</v>
      </c>
      <c r="G11" s="8" t="s">
        <v>146</v>
      </c>
      <c r="H11" s="0" t="s">
        <v>109</v>
      </c>
      <c r="I11" s="2" t="s">
        <v>232</v>
      </c>
      <c r="K11" s="0" t="s">
        <v>233</v>
      </c>
      <c r="L11" s="0" t="s">
        <v>98</v>
      </c>
      <c r="M11" s="0" t="n">
        <v>5</v>
      </c>
      <c r="N11" s="0" t="n">
        <v>14</v>
      </c>
      <c r="O11" s="0" t="s">
        <v>67</v>
      </c>
      <c r="P11" s="0" t="s">
        <v>234</v>
      </c>
      <c r="R11" s="0" t="s">
        <v>235</v>
      </c>
      <c r="S11" s="0" t="s">
        <v>225</v>
      </c>
      <c r="T11" s="0" t="s">
        <v>236</v>
      </c>
      <c r="U11" s="0" t="s">
        <v>237</v>
      </c>
      <c r="V11" s="0" t="s">
        <v>238</v>
      </c>
      <c r="W11" s="2" t="s">
        <v>86</v>
      </c>
      <c r="X11" s="0" t="s">
        <v>239</v>
      </c>
      <c r="Y11" s="2" t="s">
        <v>88</v>
      </c>
      <c r="Z11" s="2" t="s">
        <v>104</v>
      </c>
      <c r="AB11" s="2" t="s">
        <v>105</v>
      </c>
      <c r="AC11" s="0" t="s">
        <v>240</v>
      </c>
      <c r="AD11" s="0" t="s">
        <v>98</v>
      </c>
      <c r="AE11" s="1" t="n">
        <v>7</v>
      </c>
      <c r="AF11" s="0" t="n">
        <v>10</v>
      </c>
      <c r="AK11" s="0" t="s">
        <v>241</v>
      </c>
      <c r="AL11" s="0" t="s">
        <v>242</v>
      </c>
      <c r="AM11" s="2" t="s">
        <v>86</v>
      </c>
      <c r="AN11" s="0" t="s">
        <v>243</v>
      </c>
      <c r="AO11" s="0" t="s">
        <v>244</v>
      </c>
      <c r="AP11" s="2" t="s">
        <v>159</v>
      </c>
      <c r="AQ11" s="0" t="s">
        <v>223</v>
      </c>
      <c r="AT11" s="0" t="s">
        <v>245</v>
      </c>
      <c r="AU11" s="10" t="s">
        <v>246</v>
      </c>
      <c r="AV11" s="0" t="s">
        <v>247</v>
      </c>
      <c r="AW11" s="0" t="n">
        <v>7</v>
      </c>
      <c r="AX11" s="0" t="n">
        <v>12</v>
      </c>
      <c r="AY11" s="0" t="s">
        <v>67</v>
      </c>
      <c r="AZ11" s="0" t="s">
        <v>248</v>
      </c>
      <c r="BA11" s="5" t="s">
        <v>249</v>
      </c>
      <c r="BF11" s="0" t="s">
        <v>116</v>
      </c>
      <c r="BG11" s="5" t="s">
        <v>250</v>
      </c>
      <c r="BI11" s="2" t="s">
        <v>251</v>
      </c>
    </row>
    <row r="12" customFormat="false" ht="16.5" hidden="false" customHeight="false" outlineLevel="0" collapsed="false">
      <c r="A12" s="0" t="n">
        <v>11</v>
      </c>
      <c r="B12" s="2" t="s">
        <v>252</v>
      </c>
      <c r="C12" s="0" t="n">
        <v>64</v>
      </c>
      <c r="D12" s="2" t="s">
        <v>62</v>
      </c>
      <c r="E12" s="7" t="n">
        <v>12871205</v>
      </c>
      <c r="F12" s="0" t="n">
        <v>26</v>
      </c>
      <c r="G12" s="8" t="s">
        <v>146</v>
      </c>
      <c r="H12" s="0" t="s">
        <v>253</v>
      </c>
      <c r="I12" s="0" t="s">
        <v>254</v>
      </c>
      <c r="J12" s="0" t="s">
        <v>255</v>
      </c>
      <c r="K12" s="0" t="s">
        <v>256</v>
      </c>
      <c r="L12" s="0" t="s">
        <v>257</v>
      </c>
      <c r="M12" s="5" t="s">
        <v>81</v>
      </c>
      <c r="N12" s="5" t="s">
        <v>258</v>
      </c>
      <c r="O12" s="0" t="s">
        <v>67</v>
      </c>
      <c r="T12" s="0" t="s">
        <v>259</v>
      </c>
      <c r="V12" s="0" t="s">
        <v>260</v>
      </c>
      <c r="W12" s="2" t="s">
        <v>174</v>
      </c>
      <c r="Y12" s="2" t="s">
        <v>88</v>
      </c>
      <c r="Z12" s="2" t="s">
        <v>104</v>
      </c>
      <c r="AB12" s="2" t="s">
        <v>105</v>
      </c>
      <c r="AC12" s="0" t="s">
        <v>260</v>
      </c>
      <c r="AD12" s="0" t="s">
        <v>80</v>
      </c>
      <c r="AE12" s="1" t="n">
        <v>5</v>
      </c>
      <c r="AF12" s="0" t="n">
        <v>15</v>
      </c>
      <c r="AG12" s="5"/>
      <c r="AK12" s="0" t="s">
        <v>261</v>
      </c>
      <c r="AL12" s="0" t="s">
        <v>261</v>
      </c>
      <c r="AM12" s="2" t="s">
        <v>86</v>
      </c>
      <c r="AN12" s="0" t="s">
        <v>239</v>
      </c>
      <c r="AO12" s="2" t="s">
        <v>88</v>
      </c>
      <c r="AP12" s="19" t="s">
        <v>262</v>
      </c>
      <c r="AT12" s="0" t="s">
        <v>263</v>
      </c>
      <c r="BF12" s="2" t="s">
        <v>210</v>
      </c>
      <c r="BI12" s="0" t="s">
        <v>264</v>
      </c>
    </row>
    <row r="13" customFormat="false" ht="17.25" hidden="false" customHeight="true" outlineLevel="0" collapsed="false">
      <c r="A13" s="0" t="n">
        <v>12</v>
      </c>
      <c r="B13" s="2" t="s">
        <v>265</v>
      </c>
      <c r="C13" s="0" t="n">
        <v>63</v>
      </c>
      <c r="D13" s="2" t="s">
        <v>62</v>
      </c>
      <c r="E13" s="0" t="n">
        <v>17598916</v>
      </c>
      <c r="F13" s="0" t="n">
        <v>26</v>
      </c>
      <c r="G13" s="8" t="s">
        <v>146</v>
      </c>
      <c r="K13" s="0" t="s">
        <v>266</v>
      </c>
      <c r="L13" s="0" t="s">
        <v>267</v>
      </c>
      <c r="M13" s="0" t="n">
        <v>5</v>
      </c>
      <c r="N13" s="0" t="n">
        <v>10</v>
      </c>
      <c r="O13" s="0" t="s">
        <v>83</v>
      </c>
      <c r="T13" s="0" t="s">
        <v>266</v>
      </c>
      <c r="U13" s="0" t="s">
        <v>268</v>
      </c>
      <c r="V13" s="0" t="s">
        <v>269</v>
      </c>
      <c r="W13" s="2" t="s">
        <v>86</v>
      </c>
      <c r="X13" s="0" t="s">
        <v>77</v>
      </c>
      <c r="Y13" s="0" t="s">
        <v>270</v>
      </c>
      <c r="Z13" s="2" t="s">
        <v>104</v>
      </c>
      <c r="AB13" s="2" t="s">
        <v>105</v>
      </c>
      <c r="AC13" s="0" t="s">
        <v>269</v>
      </c>
      <c r="AD13" s="0" t="s">
        <v>98</v>
      </c>
      <c r="AE13" s="1" t="n">
        <v>4.8</v>
      </c>
      <c r="AF13" s="0" t="n">
        <v>12</v>
      </c>
      <c r="AG13" s="19" t="s">
        <v>271</v>
      </c>
      <c r="AH13" s="0" t="s">
        <v>272</v>
      </c>
      <c r="AJ13" s="0" t="s">
        <v>67</v>
      </c>
      <c r="AK13" s="0" t="s">
        <v>273</v>
      </c>
      <c r="AM13" s="2" t="s">
        <v>208</v>
      </c>
      <c r="AO13" s="19" t="s">
        <v>274</v>
      </c>
      <c r="AP13" s="2" t="s">
        <v>76</v>
      </c>
      <c r="AQ13" s="0" t="s">
        <v>275</v>
      </c>
      <c r="AR13" s="0" t="s">
        <v>124</v>
      </c>
      <c r="AS13" s="0" t="s">
        <v>276</v>
      </c>
      <c r="AT13" s="0" t="s">
        <v>164</v>
      </c>
      <c r="AU13" s="0" t="s">
        <v>277</v>
      </c>
      <c r="AV13" s="0" t="s">
        <v>278</v>
      </c>
      <c r="AW13" s="0" t="n">
        <v>5</v>
      </c>
      <c r="AX13" s="0" t="n">
        <v>11.5</v>
      </c>
      <c r="AY13" s="0" t="s">
        <v>67</v>
      </c>
      <c r="AZ13" s="0" t="s">
        <v>279</v>
      </c>
      <c r="BE13" s="0" t="s">
        <v>280</v>
      </c>
      <c r="BF13" s="0" t="s">
        <v>281</v>
      </c>
      <c r="BI13" s="2" t="s">
        <v>282</v>
      </c>
    </row>
    <row r="14" customFormat="false" ht="17.25" hidden="false" customHeight="true" outlineLevel="0" collapsed="false">
      <c r="A14" s="0" t="n">
        <v>13</v>
      </c>
      <c r="B14" s="2" t="s">
        <v>265</v>
      </c>
      <c r="F14" s="0" t="n">
        <v>27</v>
      </c>
      <c r="G14" s="8" t="s">
        <v>146</v>
      </c>
      <c r="K14" s="0" t="s">
        <v>266</v>
      </c>
      <c r="L14" s="0" t="s">
        <v>267</v>
      </c>
      <c r="M14" s="0" t="n">
        <v>5</v>
      </c>
      <c r="N14" s="0" t="n">
        <v>10</v>
      </c>
      <c r="O14" s="0" t="s">
        <v>83</v>
      </c>
      <c r="T14" s="0" t="s">
        <v>266</v>
      </c>
      <c r="U14" s="0" t="s">
        <v>268</v>
      </c>
      <c r="V14" s="0" t="s">
        <v>269</v>
      </c>
      <c r="W14" s="2" t="s">
        <v>86</v>
      </c>
      <c r="X14" s="0" t="s">
        <v>77</v>
      </c>
      <c r="Y14" s="0" t="s">
        <v>270</v>
      </c>
      <c r="Z14" s="2" t="s">
        <v>104</v>
      </c>
      <c r="AB14" s="2" t="s">
        <v>105</v>
      </c>
      <c r="AC14" s="0" t="s">
        <v>269</v>
      </c>
      <c r="AD14" s="0" t="s">
        <v>98</v>
      </c>
      <c r="AE14" s="1" t="n">
        <v>5</v>
      </c>
      <c r="AF14" s="0" t="n">
        <v>15</v>
      </c>
      <c r="AG14" s="19" t="s">
        <v>271</v>
      </c>
      <c r="AH14" s="0" t="s">
        <v>272</v>
      </c>
      <c r="AJ14" s="0" t="s">
        <v>67</v>
      </c>
      <c r="AK14" s="0" t="s">
        <v>273</v>
      </c>
      <c r="AM14" s="2" t="s">
        <v>208</v>
      </c>
      <c r="AO14" s="19" t="s">
        <v>274</v>
      </c>
      <c r="AP14" s="2" t="s">
        <v>76</v>
      </c>
      <c r="AQ14" s="0" t="s">
        <v>275</v>
      </c>
      <c r="AR14" s="0" t="s">
        <v>124</v>
      </c>
      <c r="AS14" s="0" t="s">
        <v>276</v>
      </c>
      <c r="AT14" s="0" t="s">
        <v>164</v>
      </c>
      <c r="AU14" s="0" t="s">
        <v>277</v>
      </c>
      <c r="AV14" s="0" t="s">
        <v>278</v>
      </c>
      <c r="AW14" s="0" t="n">
        <v>4.5</v>
      </c>
      <c r="AX14" s="0" t="n">
        <v>10</v>
      </c>
      <c r="AY14" s="0" t="s">
        <v>67</v>
      </c>
      <c r="AZ14" s="0" t="s">
        <v>283</v>
      </c>
      <c r="BA14" s="0" t="s">
        <v>284</v>
      </c>
      <c r="BG14" s="5" t="s">
        <v>285</v>
      </c>
      <c r="BH14" s="0" t="s">
        <v>286</v>
      </c>
      <c r="BI14" s="2" t="s">
        <v>282</v>
      </c>
    </row>
    <row r="15" customFormat="false" ht="16.5" hidden="false" customHeight="false" outlineLevel="0" collapsed="false">
      <c r="A15" s="0" t="n">
        <v>14</v>
      </c>
      <c r="B15" s="2" t="s">
        <v>287</v>
      </c>
      <c r="C15" s="0" t="n">
        <v>62</v>
      </c>
      <c r="D15" s="2" t="s">
        <v>197</v>
      </c>
      <c r="E15" s="0" t="n">
        <v>20293820</v>
      </c>
      <c r="F15" s="0" t="n">
        <v>27</v>
      </c>
      <c r="G15" s="8" t="s">
        <v>146</v>
      </c>
      <c r="K15" s="0" t="s">
        <v>288</v>
      </c>
      <c r="L15" s="0" t="s">
        <v>289</v>
      </c>
      <c r="M15" s="0" t="n">
        <v>5</v>
      </c>
      <c r="N15" s="0" t="n">
        <v>10</v>
      </c>
      <c r="O15" s="0" t="s">
        <v>67</v>
      </c>
      <c r="P15" s="0" t="s">
        <v>288</v>
      </c>
      <c r="Q15" s="0" t="s">
        <v>254</v>
      </c>
      <c r="R15" s="0" t="s">
        <v>290</v>
      </c>
      <c r="V15" s="0" t="s">
        <v>291</v>
      </c>
      <c r="W15" s="2" t="s">
        <v>73</v>
      </c>
      <c r="Y15" s="2" t="s">
        <v>88</v>
      </c>
      <c r="Z15" s="2" t="s">
        <v>104</v>
      </c>
      <c r="AB15" s="2" t="s">
        <v>105</v>
      </c>
      <c r="AC15" s="0" t="s">
        <v>291</v>
      </c>
      <c r="AD15" s="0" t="s">
        <v>98</v>
      </c>
      <c r="AE15" s="1" t="n">
        <v>6</v>
      </c>
      <c r="AF15" s="0" t="n">
        <v>10</v>
      </c>
      <c r="AJ15" s="0" t="s">
        <v>83</v>
      </c>
      <c r="AM15" s="2" t="s">
        <v>208</v>
      </c>
      <c r="AO15" s="2" t="s">
        <v>88</v>
      </c>
      <c r="AP15" s="2" t="s">
        <v>76</v>
      </c>
      <c r="AQ15" s="0" t="s">
        <v>129</v>
      </c>
      <c r="AT15" s="0" t="s">
        <v>292</v>
      </c>
      <c r="AU15" s="0" t="s">
        <v>293</v>
      </c>
      <c r="AV15" s="0" t="s">
        <v>98</v>
      </c>
      <c r="AW15" s="0" t="n">
        <v>5</v>
      </c>
      <c r="AX15" s="0" t="n">
        <v>10</v>
      </c>
      <c r="AY15" s="0" t="s">
        <v>83</v>
      </c>
      <c r="AZ15" s="0" t="s">
        <v>226</v>
      </c>
      <c r="BA15" s="0" t="s">
        <v>294</v>
      </c>
      <c r="BF15" s="0" t="s">
        <v>181</v>
      </c>
      <c r="BG15" s="5" t="s">
        <v>295</v>
      </c>
      <c r="BH15" s="0" t="s">
        <v>296</v>
      </c>
    </row>
    <row r="16" customFormat="false" ht="16.5" hidden="false" customHeight="false" outlineLevel="0" collapsed="false">
      <c r="A16" s="0" t="n">
        <v>15</v>
      </c>
      <c r="B16" s="2" t="s">
        <v>297</v>
      </c>
      <c r="C16" s="0" t="n">
        <v>47</v>
      </c>
      <c r="D16" s="2" t="s">
        <v>62</v>
      </c>
      <c r="E16" s="7" t="n">
        <v>11944511</v>
      </c>
      <c r="F16" s="0" t="n">
        <v>15</v>
      </c>
      <c r="G16" s="2" t="s">
        <v>168</v>
      </c>
      <c r="H16" s="0" t="s">
        <v>298</v>
      </c>
      <c r="I16" s="0" t="s">
        <v>299</v>
      </c>
      <c r="J16" s="0" t="s">
        <v>300</v>
      </c>
      <c r="K16" s="0" t="s">
        <v>301</v>
      </c>
      <c r="L16" s="0" t="s">
        <v>98</v>
      </c>
      <c r="M16" s="0" t="n">
        <v>4.3</v>
      </c>
      <c r="N16" s="0" t="n">
        <v>10</v>
      </c>
      <c r="O16" s="0" t="s">
        <v>67</v>
      </c>
      <c r="P16" s="0" t="s">
        <v>301</v>
      </c>
      <c r="R16" s="0" t="s">
        <v>235</v>
      </c>
      <c r="V16" s="0" t="s">
        <v>302</v>
      </c>
      <c r="W16" s="2" t="s">
        <v>73</v>
      </c>
      <c r="Y16" s="0" t="s">
        <v>303</v>
      </c>
      <c r="Z16" s="2" t="s">
        <v>104</v>
      </c>
      <c r="AB16" s="2" t="s">
        <v>105</v>
      </c>
      <c r="AC16" s="0" t="s">
        <v>302</v>
      </c>
      <c r="AD16" s="0" t="s">
        <v>98</v>
      </c>
      <c r="AE16" s="1" t="n">
        <v>4.8</v>
      </c>
      <c r="AF16" s="0" t="n">
        <v>14</v>
      </c>
      <c r="AJ16" s="0" t="s">
        <v>67</v>
      </c>
      <c r="AK16" s="0" t="s">
        <v>304</v>
      </c>
      <c r="AM16" s="2" t="s">
        <v>208</v>
      </c>
      <c r="AO16" s="19" t="s">
        <v>274</v>
      </c>
      <c r="AP16" s="2" t="s">
        <v>104</v>
      </c>
      <c r="AR16" s="0" t="s">
        <v>235</v>
      </c>
      <c r="AT16" s="0" t="s">
        <v>305</v>
      </c>
      <c r="AU16" s="0" t="s">
        <v>305</v>
      </c>
      <c r="AV16" s="0" t="s">
        <v>98</v>
      </c>
      <c r="AW16" s="0" t="n">
        <v>4.8</v>
      </c>
      <c r="AX16" s="0" t="n">
        <v>12</v>
      </c>
      <c r="AY16" s="0" t="s">
        <v>67</v>
      </c>
      <c r="AZ16" s="0" t="s">
        <v>306</v>
      </c>
      <c r="BA16" s="0" t="s">
        <v>307</v>
      </c>
      <c r="BF16" s="0" t="s">
        <v>308</v>
      </c>
      <c r="BG16" s="5" t="s">
        <v>309</v>
      </c>
      <c r="BH16" s="0" t="s">
        <v>194</v>
      </c>
      <c r="BI16" s="2" t="s">
        <v>310</v>
      </c>
    </row>
    <row r="19" customFormat="false" ht="16.5" hidden="false" customHeight="false" outlineLevel="0" collapsed="false">
      <c r="Z19" s="2" t="s">
        <v>311</v>
      </c>
    </row>
    <row r="20" customFormat="false" ht="16.5" hidden="false" customHeight="false" outlineLevel="0" collapsed="false">
      <c r="C20" s="0" t="n">
        <f aca="false">AVERAGE(C2:C16)</f>
        <v>61.4166666666667</v>
      </c>
      <c r="Z20" s="2" t="s">
        <v>312</v>
      </c>
      <c r="BF20" s="2" t="s">
        <v>313</v>
      </c>
    </row>
    <row r="21" customFormat="false" ht="16.5" hidden="false" customHeight="false" outlineLevel="0" collapsed="false">
      <c r="C21" s="0" t="n">
        <f aca="false">STDEV(C2:C16)</f>
        <v>8.90820187277211</v>
      </c>
    </row>
    <row r="23" customFormat="false" ht="16.5" hidden="false" customHeight="false" outlineLevel="0" collapsed="false">
      <c r="W23" s="2" t="s">
        <v>314</v>
      </c>
      <c r="AM23" s="2" t="s">
        <v>315</v>
      </c>
      <c r="BC23" s="2" t="s">
        <v>316</v>
      </c>
    </row>
    <row r="24" customFormat="false" ht="16.5" hidden="false" customHeight="false" outlineLevel="0" collapsed="false">
      <c r="G24" s="2" t="s">
        <v>317</v>
      </c>
      <c r="W24" s="2" t="s">
        <v>318</v>
      </c>
      <c r="AM24" s="2" t="s">
        <v>319</v>
      </c>
      <c r="BF24" s="0" t="n">
        <v>0</v>
      </c>
    </row>
    <row r="25" customFormat="false" ht="16.5" hidden="false" customHeight="false" outlineLevel="0" collapsed="false">
      <c r="G25" s="2" t="s">
        <v>320</v>
      </c>
      <c r="BF25" s="0" t="n">
        <v>0</v>
      </c>
    </row>
    <row r="26" customFormat="false" ht="16.5" hidden="false" customHeight="false" outlineLevel="0" collapsed="false">
      <c r="G26" s="2" t="s">
        <v>321</v>
      </c>
      <c r="BF26" s="0" t="n">
        <v>0</v>
      </c>
    </row>
    <row r="27" customFormat="false" ht="16.5" hidden="false" customHeight="false" outlineLevel="0" collapsed="false">
      <c r="G27" s="2" t="s">
        <v>322</v>
      </c>
      <c r="BF27" s="0" t="n">
        <v>0</v>
      </c>
    </row>
    <row r="28" customFormat="false" ht="16.5" hidden="false" customHeight="false" outlineLevel="0" collapsed="false">
      <c r="BF28" s="0" t="n">
        <v>0.5</v>
      </c>
    </row>
    <row r="29" customFormat="false" ht="16.5" hidden="false" customHeight="false" outlineLevel="0" collapsed="false">
      <c r="BF29" s="0" t="n">
        <v>0.5</v>
      </c>
    </row>
    <row r="30" customFormat="false" ht="16.5" hidden="false" customHeight="false" outlineLevel="0" collapsed="false">
      <c r="BF30" s="0" t="n">
        <v>0</v>
      </c>
    </row>
    <row r="31" customFormat="false" ht="16.5" hidden="false" customHeight="false" outlineLevel="0" collapsed="false">
      <c r="BF31" s="0" t="n">
        <v>0</v>
      </c>
    </row>
    <row r="32" customFormat="false" ht="16.5" hidden="false" customHeight="false" outlineLevel="0" collapsed="false">
      <c r="BF32" s="0" t="n">
        <v>0</v>
      </c>
    </row>
    <row r="33" customFormat="false" ht="16.5" hidden="false" customHeight="false" outlineLevel="0" collapsed="false">
      <c r="BF33" s="0" t="n">
        <v>0</v>
      </c>
    </row>
    <row r="34" customFormat="false" ht="16.5" hidden="false" customHeight="false" outlineLevel="0" collapsed="false">
      <c r="BF34" s="0" t="n">
        <v>0.5</v>
      </c>
    </row>
    <row r="35" customFormat="false" ht="16.5" hidden="false" customHeight="false" outlineLevel="0" collapsed="false">
      <c r="BF35" s="0" t="n">
        <v>1</v>
      </c>
    </row>
    <row r="36" customFormat="false" ht="16.5" hidden="false" customHeight="false" outlineLevel="0" collapsed="false">
      <c r="BF36" s="0" t="n">
        <f aca="false">STDEV(BF24:BF35)</f>
        <v>0.3342789617107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1" topLeftCell="AR26" activePane="bottomRight" state="frozen"/>
      <selection pane="topLeft" activeCell="A1" activeCellId="0" sqref="A1"/>
      <selection pane="topRight" activeCell="AR1" activeCellId="0" sqref="AR1"/>
      <selection pane="bottomLeft" activeCell="A26" activeCellId="0" sqref="A26"/>
      <selection pane="bottomRight" activeCell="AR36" activeCellId="0" sqref="AR36"/>
    </sheetView>
  </sheetViews>
  <sheetFormatPr defaultColWidth="8.96875" defaultRowHeight="16.5" zeroHeight="false" outlineLevelRow="0" outlineLevelCol="0"/>
  <cols>
    <col collapsed="false" customWidth="true" hidden="false" outlineLevel="0" max="5" min="5" style="0" width="9.49"/>
    <col collapsed="false" customWidth="true" hidden="false" outlineLevel="0" max="7" min="7" style="0" width="17.75"/>
    <col collapsed="false" customWidth="true" hidden="false" outlineLevel="0" max="8" min="8" style="0" width="15.87"/>
    <col collapsed="false" customWidth="true" hidden="false" outlineLevel="0" max="9" min="9" style="0" width="24.12"/>
    <col collapsed="false" customWidth="true" hidden="false" outlineLevel="0" max="10" min="10" style="0" width="40.49"/>
    <col collapsed="false" customWidth="true" hidden="false" outlineLevel="0" max="11" min="11" style="0" width="19.75"/>
    <col collapsed="false" customWidth="true" hidden="false" outlineLevel="0" max="12" min="12" style="0" width="36.36"/>
    <col collapsed="false" customWidth="true" hidden="false" outlineLevel="0" max="16" min="16" style="0" width="19.99"/>
    <col collapsed="false" customWidth="true" hidden="false" outlineLevel="0" max="17" min="17" style="0" width="20.62"/>
    <col collapsed="false" customWidth="true" hidden="false" outlineLevel="0" max="18" min="18" style="0" width="41.75"/>
    <col collapsed="false" customWidth="true" hidden="false" outlineLevel="0" max="20" min="20" style="0" width="17.75"/>
    <col collapsed="false" customWidth="true" hidden="false" outlineLevel="0" max="21" min="21" style="0" width="15.75"/>
    <col collapsed="false" customWidth="true" hidden="false" outlineLevel="0" max="27" min="22" style="0" width="20.62"/>
    <col collapsed="false" customWidth="true" hidden="false" outlineLevel="0" max="28" min="28" style="0" width="32.49"/>
    <col collapsed="false" customWidth="true" hidden="false" outlineLevel="0" max="29" min="29" style="0" width="11.12"/>
    <col collapsed="false" customWidth="true" hidden="false" outlineLevel="0" max="30" min="30" style="0" width="15.12"/>
    <col collapsed="false" customWidth="true" hidden="false" outlineLevel="0" max="31" min="31" style="1" width="11.12"/>
    <col collapsed="false" customWidth="true" hidden="false" outlineLevel="0" max="33" min="33" style="0" width="18.99"/>
    <col collapsed="false" customWidth="true" hidden="false" outlineLevel="0" max="34" min="34" style="0" width="17.87"/>
    <col collapsed="false" customWidth="true" hidden="false" outlineLevel="0" max="36" min="36" style="0" width="12.75"/>
    <col collapsed="false" customWidth="true" hidden="false" outlineLevel="0" max="37" min="37" style="0" width="26.25"/>
    <col collapsed="false" customWidth="true" hidden="false" outlineLevel="0" max="38" min="38" style="0" width="11.12"/>
    <col collapsed="false" customWidth="true" hidden="false" outlineLevel="0" max="39" min="39" style="0" width="16.49"/>
    <col collapsed="false" customWidth="true" hidden="false" outlineLevel="0" max="40" min="40" style="0" width="17.62"/>
    <col collapsed="false" customWidth="true" hidden="false" outlineLevel="0" max="41" min="41" style="0" width="28.62"/>
    <col collapsed="false" customWidth="true" hidden="false" outlineLevel="0" max="43" min="42" style="0" width="17.62"/>
    <col collapsed="false" customWidth="true" hidden="false" outlineLevel="0" max="49" min="44" style="0" width="17.75"/>
    <col collapsed="false" customWidth="true" hidden="false" outlineLevel="0" max="50" min="50" style="0" width="23.49"/>
    <col collapsed="false" customWidth="true" hidden="false" outlineLevel="0" max="51" min="51" style="0" width="35.62"/>
    <col collapsed="false" customWidth="true" hidden="false" outlineLevel="0" max="53" min="52" style="0" width="17.75"/>
    <col collapsed="false" customWidth="true" hidden="false" outlineLevel="0" max="54" min="54" style="0" width="27.75"/>
    <col collapsed="false" customWidth="true" hidden="false" outlineLevel="0" max="55" min="55" style="0" width="17.75"/>
    <col collapsed="false" customWidth="true" hidden="false" outlineLevel="0" max="56" min="56" style="0" width="35.62"/>
    <col collapsed="false" customWidth="true" hidden="false" outlineLevel="0" max="58" min="57" style="0" width="20.62"/>
    <col collapsed="false" customWidth="true" hidden="false" outlineLevel="0" max="59" min="59" style="0" width="81.36"/>
    <col collapsed="false" customWidth="true" hidden="false" outlineLevel="0" max="60" min="60" style="0" width="9.4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0" t="s">
        <v>19</v>
      </c>
      <c r="U1" s="2" t="s">
        <v>20</v>
      </c>
      <c r="V1" s="2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2" t="s">
        <v>27</v>
      </c>
      <c r="AC1" s="0" t="s">
        <v>28</v>
      </c>
      <c r="AD1" s="0" t="s">
        <v>29</v>
      </c>
      <c r="AE1" s="1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5</v>
      </c>
      <c r="AS1" s="0" t="s">
        <v>46</v>
      </c>
      <c r="AT1" s="0" t="s">
        <v>47</v>
      </c>
      <c r="AU1" s="0" t="s">
        <v>48</v>
      </c>
      <c r="AV1" s="0" t="s">
        <v>49</v>
      </c>
      <c r="AW1" s="0" t="s">
        <v>50</v>
      </c>
      <c r="AX1" s="0" t="s">
        <v>51</v>
      </c>
      <c r="AY1" s="0" t="s">
        <v>52</v>
      </c>
      <c r="AZ1" s="0" t="s">
        <v>53</v>
      </c>
      <c r="BA1" s="0" t="s">
        <v>54</v>
      </c>
      <c r="BB1" s="0" t="s">
        <v>55</v>
      </c>
      <c r="BC1" s="0" t="s">
        <v>56</v>
      </c>
      <c r="BD1" s="2" t="s">
        <v>57</v>
      </c>
      <c r="BE1" s="2" t="s">
        <v>58</v>
      </c>
      <c r="BF1" s="2" t="s">
        <v>59</v>
      </c>
      <c r="BG1" s="2" t="s">
        <v>60</v>
      </c>
    </row>
    <row r="2" customFormat="false" ht="16.5" hidden="false" customHeight="false" outlineLevel="0" collapsed="false">
      <c r="A2" s="0" t="n">
        <v>1</v>
      </c>
      <c r="B2" s="2" t="s">
        <v>323</v>
      </c>
      <c r="C2" s="0" t="n">
        <v>65</v>
      </c>
      <c r="D2" s="2" t="s">
        <v>62</v>
      </c>
      <c r="E2" s="0" t="n">
        <v>15114608</v>
      </c>
      <c r="F2" s="0" t="n">
        <v>46</v>
      </c>
      <c r="G2" s="2" t="s">
        <v>95</v>
      </c>
      <c r="H2" s="10" t="s">
        <v>324</v>
      </c>
      <c r="I2" s="2" t="s">
        <v>325</v>
      </c>
      <c r="J2" s="0" t="s">
        <v>326</v>
      </c>
      <c r="K2" s="0" t="s">
        <v>327</v>
      </c>
      <c r="L2" s="0" t="s">
        <v>328</v>
      </c>
      <c r="M2" s="0" t="n">
        <v>5.3</v>
      </c>
      <c r="N2" s="0" t="n">
        <v>10</v>
      </c>
      <c r="O2" s="0" t="s">
        <v>83</v>
      </c>
      <c r="T2" s="0" t="s">
        <v>157</v>
      </c>
      <c r="U2" s="0" t="s">
        <v>329</v>
      </c>
      <c r="V2" s="0" t="s">
        <v>330</v>
      </c>
      <c r="W2" s="2" t="s">
        <v>86</v>
      </c>
      <c r="X2" s="0" t="s">
        <v>331</v>
      </c>
      <c r="Y2" s="2" t="s">
        <v>88</v>
      </c>
      <c r="Z2" s="2" t="s">
        <v>104</v>
      </c>
      <c r="AB2" s="2" t="s">
        <v>332</v>
      </c>
      <c r="AC2" s="0" t="s">
        <v>330</v>
      </c>
      <c r="AD2" s="0" t="s">
        <v>333</v>
      </c>
      <c r="AE2" s="1" t="n">
        <v>4.8</v>
      </c>
      <c r="AF2" s="0" t="n">
        <v>10</v>
      </c>
      <c r="AG2" s="0" t="s">
        <v>334</v>
      </c>
      <c r="AH2" s="0" t="s">
        <v>335</v>
      </c>
      <c r="AK2" s="0" t="s">
        <v>336</v>
      </c>
      <c r="AL2" s="0" t="s">
        <v>337</v>
      </c>
      <c r="BD2" s="0" t="s">
        <v>116</v>
      </c>
      <c r="BE2" s="0" t="s">
        <v>338</v>
      </c>
      <c r="BF2" s="0" t="s">
        <v>339</v>
      </c>
      <c r="BG2" s="0" t="s">
        <v>187</v>
      </c>
    </row>
    <row r="3" customFormat="false" ht="16.5" hidden="false" customHeight="false" outlineLevel="0" collapsed="false">
      <c r="A3" s="0" t="n">
        <v>2</v>
      </c>
      <c r="B3" s="2" t="s">
        <v>61</v>
      </c>
      <c r="C3" s="0" t="n">
        <v>74</v>
      </c>
      <c r="D3" s="2" t="s">
        <v>62</v>
      </c>
      <c r="E3" s="0" t="n">
        <v>12231016</v>
      </c>
      <c r="F3" s="0" t="n">
        <v>11</v>
      </c>
      <c r="G3" s="2" t="s">
        <v>63</v>
      </c>
      <c r="H3" s="0" t="s">
        <v>64</v>
      </c>
      <c r="I3" s="2" t="s">
        <v>65</v>
      </c>
      <c r="K3" s="0" t="s">
        <v>64</v>
      </c>
      <c r="L3" s="0" t="s">
        <v>66</v>
      </c>
      <c r="M3" s="0" t="n">
        <v>4</v>
      </c>
      <c r="N3" s="0" t="n">
        <v>11.5</v>
      </c>
      <c r="O3" s="0" t="s">
        <v>67</v>
      </c>
      <c r="P3" s="0" t="s">
        <v>64</v>
      </c>
      <c r="Q3" s="2" t="s">
        <v>68</v>
      </c>
      <c r="R3" s="2" t="s">
        <v>69</v>
      </c>
      <c r="T3" s="0" t="s">
        <v>70</v>
      </c>
      <c r="U3" s="0" t="s">
        <v>71</v>
      </c>
      <c r="V3" s="0" t="s">
        <v>72</v>
      </c>
      <c r="W3" s="2" t="s">
        <v>73</v>
      </c>
      <c r="X3" s="0" t="s">
        <v>74</v>
      </c>
      <c r="Y3" s="2" t="s">
        <v>75</v>
      </c>
      <c r="Z3" s="2" t="s">
        <v>76</v>
      </c>
      <c r="AA3" s="0" t="s">
        <v>77</v>
      </c>
      <c r="AB3" s="2" t="s">
        <v>210</v>
      </c>
      <c r="AC3" s="0" t="s">
        <v>79</v>
      </c>
      <c r="AD3" s="0" t="s">
        <v>80</v>
      </c>
      <c r="AK3" s="0" t="s">
        <v>84</v>
      </c>
      <c r="AL3" s="0" t="s">
        <v>85</v>
      </c>
      <c r="AR3" s="0" t="s">
        <v>90</v>
      </c>
      <c r="AY3" s="0" t="s">
        <v>91</v>
      </c>
      <c r="BD3" s="0" t="s">
        <v>91</v>
      </c>
      <c r="BG3" s="0" t="s">
        <v>340</v>
      </c>
    </row>
    <row r="4" customFormat="false" ht="16.5" hidden="false" customHeight="false" outlineLevel="0" collapsed="false">
      <c r="F4" s="0" t="n">
        <v>25</v>
      </c>
      <c r="G4" s="2" t="s">
        <v>168</v>
      </c>
      <c r="H4" s="0" t="s">
        <v>64</v>
      </c>
      <c r="I4" s="2" t="s">
        <v>65</v>
      </c>
      <c r="K4" s="0" t="s">
        <v>64</v>
      </c>
      <c r="L4" s="0" t="s">
        <v>341</v>
      </c>
      <c r="M4" s="0" t="n">
        <v>5</v>
      </c>
      <c r="N4" s="0" t="n">
        <v>10</v>
      </c>
      <c r="O4" s="0" t="s">
        <v>67</v>
      </c>
      <c r="T4" s="0" t="s">
        <v>70</v>
      </c>
      <c r="U4" s="0" t="s">
        <v>342</v>
      </c>
      <c r="V4" s="0" t="s">
        <v>90</v>
      </c>
      <c r="W4" s="2" t="s">
        <v>86</v>
      </c>
      <c r="X4" s="0" t="s">
        <v>343</v>
      </c>
      <c r="Y4" s="2" t="s">
        <v>75</v>
      </c>
      <c r="Z4" s="2" t="s">
        <v>104</v>
      </c>
      <c r="AB4" s="2" t="s">
        <v>344</v>
      </c>
      <c r="AC4" s="0" t="s">
        <v>90</v>
      </c>
      <c r="AD4" s="0" t="s">
        <v>345</v>
      </c>
      <c r="AE4" s="1" t="n">
        <v>5</v>
      </c>
      <c r="AF4" s="0" t="n">
        <v>10</v>
      </c>
      <c r="AG4" s="0" t="s">
        <v>149</v>
      </c>
      <c r="AH4" s="0" t="s">
        <v>99</v>
      </c>
      <c r="AK4" s="0" t="s">
        <v>346</v>
      </c>
      <c r="AL4" s="0" t="s">
        <v>347</v>
      </c>
      <c r="BD4" s="0" t="s">
        <v>116</v>
      </c>
      <c r="BE4" s="0" t="s">
        <v>348</v>
      </c>
      <c r="BF4" s="0" t="s">
        <v>92</v>
      </c>
    </row>
    <row r="5" customFormat="false" ht="16.5" hidden="false" customHeight="false" outlineLevel="0" collapsed="false">
      <c r="A5" s="0" t="n">
        <v>3</v>
      </c>
      <c r="B5" s="2" t="s">
        <v>94</v>
      </c>
      <c r="C5" s="0" t="n">
        <v>43</v>
      </c>
      <c r="D5" s="2" t="s">
        <v>62</v>
      </c>
      <c r="E5" s="7" t="n">
        <v>19745554</v>
      </c>
      <c r="F5" s="0" t="n">
        <v>46</v>
      </c>
      <c r="G5" s="8" t="s">
        <v>95</v>
      </c>
      <c r="H5" s="0" t="s">
        <v>96</v>
      </c>
      <c r="I5" s="2" t="s">
        <v>65</v>
      </c>
      <c r="K5" s="0" t="s">
        <v>97</v>
      </c>
      <c r="L5" s="0" t="s">
        <v>349</v>
      </c>
      <c r="M5" s="0" t="n">
        <v>5</v>
      </c>
      <c r="N5" s="0" t="n">
        <v>8</v>
      </c>
      <c r="O5" s="0" t="s">
        <v>67</v>
      </c>
      <c r="S5" s="0" t="s">
        <v>99</v>
      </c>
      <c r="T5" s="0" t="s">
        <v>100</v>
      </c>
      <c r="U5" s="0" t="s">
        <v>101</v>
      </c>
      <c r="V5" s="0" t="s">
        <v>102</v>
      </c>
      <c r="W5" s="2" t="s">
        <v>86</v>
      </c>
      <c r="X5" s="0" t="s">
        <v>103</v>
      </c>
      <c r="Y5" s="2" t="s">
        <v>88</v>
      </c>
      <c r="Z5" s="2" t="s">
        <v>104</v>
      </c>
      <c r="AB5" s="2" t="s">
        <v>344</v>
      </c>
      <c r="AC5" s="0" t="s">
        <v>102</v>
      </c>
      <c r="AD5" s="0" t="s">
        <v>98</v>
      </c>
      <c r="AE5" s="1" t="n">
        <v>7</v>
      </c>
      <c r="AF5" s="0" t="n">
        <v>8</v>
      </c>
      <c r="AG5" s="2" t="s">
        <v>106</v>
      </c>
      <c r="AH5" s="2" t="s">
        <v>107</v>
      </c>
      <c r="AJ5" s="0" t="s">
        <v>83</v>
      </c>
      <c r="AK5" s="0" t="s">
        <v>108</v>
      </c>
      <c r="AL5" s="0" t="s">
        <v>109</v>
      </c>
      <c r="AM5" s="2" t="s">
        <v>86</v>
      </c>
      <c r="AN5" s="0" t="s">
        <v>110</v>
      </c>
      <c r="AO5" s="2" t="s">
        <v>88</v>
      </c>
      <c r="AP5" s="2" t="s">
        <v>104</v>
      </c>
      <c r="AR5" s="0" t="s">
        <v>112</v>
      </c>
      <c r="AS5" s="0" t="s">
        <v>113</v>
      </c>
      <c r="AT5" s="0" t="s">
        <v>98</v>
      </c>
      <c r="AU5" s="1" t="n">
        <v>5</v>
      </c>
      <c r="AV5" s="0" t="n">
        <v>10</v>
      </c>
      <c r="AW5" s="0" t="s">
        <v>83</v>
      </c>
      <c r="AX5" s="0" t="s">
        <v>114</v>
      </c>
      <c r="AY5" s="0" t="s">
        <v>115</v>
      </c>
      <c r="BD5" s="0" t="s">
        <v>116</v>
      </c>
      <c r="BE5" s="0" t="s">
        <v>350</v>
      </c>
      <c r="BF5" s="0" t="s">
        <v>118</v>
      </c>
      <c r="BG5" s="0" t="s">
        <v>351</v>
      </c>
    </row>
    <row r="6" customFormat="false" ht="33" hidden="false" customHeight="false" outlineLevel="0" collapsed="false">
      <c r="A6" s="0" t="n">
        <v>4</v>
      </c>
      <c r="B6" s="2" t="s">
        <v>120</v>
      </c>
      <c r="C6" s="0" t="n">
        <v>68</v>
      </c>
      <c r="D6" s="2" t="s">
        <v>62</v>
      </c>
      <c r="E6" s="9" t="n">
        <v>10250477</v>
      </c>
      <c r="F6" s="0" t="n">
        <v>17</v>
      </c>
      <c r="G6" s="8" t="s">
        <v>146</v>
      </c>
      <c r="H6" s="10" t="s">
        <v>352</v>
      </c>
      <c r="I6" s="2" t="s">
        <v>65</v>
      </c>
      <c r="K6" s="10" t="s">
        <v>353</v>
      </c>
      <c r="L6" s="0" t="s">
        <v>333</v>
      </c>
      <c r="M6" s="0" t="n">
        <v>4.8</v>
      </c>
      <c r="N6" s="0" t="n">
        <v>14</v>
      </c>
      <c r="O6" s="0" t="s">
        <v>67</v>
      </c>
      <c r="T6" s="0" t="s">
        <v>173</v>
      </c>
      <c r="U6" s="10" t="s">
        <v>354</v>
      </c>
      <c r="V6" s="10" t="s">
        <v>355</v>
      </c>
      <c r="W6" s="2" t="s">
        <v>86</v>
      </c>
      <c r="X6" s="10" t="s">
        <v>356</v>
      </c>
      <c r="Y6" s="2" t="s">
        <v>130</v>
      </c>
      <c r="Z6" s="2" t="s">
        <v>104</v>
      </c>
      <c r="AA6" s="10"/>
      <c r="AB6" s="2" t="s">
        <v>344</v>
      </c>
      <c r="AC6" s="10" t="s">
        <v>355</v>
      </c>
      <c r="AD6" s="0" t="s">
        <v>333</v>
      </c>
      <c r="AE6" s="1" t="n">
        <v>7</v>
      </c>
      <c r="AF6" s="1" t="n">
        <v>12</v>
      </c>
      <c r="AJ6" s="0" t="s">
        <v>83</v>
      </c>
      <c r="AK6" s="10" t="s">
        <v>357</v>
      </c>
      <c r="AL6" s="10" t="s">
        <v>358</v>
      </c>
      <c r="AM6" s="2" t="s">
        <v>86</v>
      </c>
      <c r="BE6" s="0" t="s">
        <v>359</v>
      </c>
      <c r="BF6" s="0" t="s">
        <v>360</v>
      </c>
      <c r="BG6" s="12" t="s">
        <v>361</v>
      </c>
    </row>
    <row r="7" customFormat="false" ht="16.5" hidden="false" customHeight="false" outlineLevel="0" collapsed="false">
      <c r="F7" s="0" t="n">
        <v>46</v>
      </c>
      <c r="G7" s="8" t="s">
        <v>95</v>
      </c>
      <c r="H7" s="10" t="s">
        <v>121</v>
      </c>
      <c r="I7" s="2" t="s">
        <v>122</v>
      </c>
      <c r="K7" s="10" t="s">
        <v>121</v>
      </c>
      <c r="L7" s="0" t="s">
        <v>349</v>
      </c>
      <c r="M7" s="0" t="n">
        <v>4.8</v>
      </c>
      <c r="N7" s="0" t="n">
        <v>12</v>
      </c>
      <c r="O7" s="0" t="s">
        <v>67</v>
      </c>
      <c r="P7" s="10" t="s">
        <v>121</v>
      </c>
      <c r="Q7" s="0" t="s">
        <v>123</v>
      </c>
      <c r="R7" s="0" t="s">
        <v>124</v>
      </c>
      <c r="S7" s="0" t="s">
        <v>125</v>
      </c>
      <c r="T7" s="10" t="s">
        <v>126</v>
      </c>
      <c r="U7" s="10" t="s">
        <v>127</v>
      </c>
      <c r="V7" s="10" t="s">
        <v>128</v>
      </c>
      <c r="W7" s="2" t="s">
        <v>86</v>
      </c>
      <c r="X7" s="10" t="s">
        <v>129</v>
      </c>
      <c r="Y7" s="2" t="s">
        <v>130</v>
      </c>
      <c r="Z7" s="2" t="s">
        <v>76</v>
      </c>
      <c r="AA7" s="10" t="s">
        <v>131</v>
      </c>
      <c r="AB7" s="2" t="s">
        <v>344</v>
      </c>
      <c r="AC7" s="10" t="s">
        <v>132</v>
      </c>
      <c r="AD7" s="0" t="s">
        <v>133</v>
      </c>
      <c r="AE7" s="1" t="n">
        <v>5</v>
      </c>
      <c r="AF7" s="0" t="n">
        <v>11.5</v>
      </c>
      <c r="AJ7" s="0" t="s">
        <v>67</v>
      </c>
      <c r="AK7" s="10" t="s">
        <v>134</v>
      </c>
      <c r="AL7" s="10" t="s">
        <v>135</v>
      </c>
      <c r="AM7" s="2" t="s">
        <v>86</v>
      </c>
      <c r="AN7" s="0" t="s">
        <v>136</v>
      </c>
      <c r="AO7" s="2" t="s">
        <v>130</v>
      </c>
      <c r="AP7" s="2" t="s">
        <v>104</v>
      </c>
      <c r="AR7" s="10" t="s">
        <v>138</v>
      </c>
      <c r="AS7" s="10" t="s">
        <v>138</v>
      </c>
      <c r="AT7" s="10" t="s">
        <v>139</v>
      </c>
      <c r="AU7" s="11" t="n">
        <v>7</v>
      </c>
      <c r="AV7" s="11" t="n">
        <v>10</v>
      </c>
      <c r="AW7" s="0" t="s">
        <v>83</v>
      </c>
      <c r="AX7" s="10" t="s">
        <v>140</v>
      </c>
      <c r="AY7" s="10" t="s">
        <v>141</v>
      </c>
      <c r="BA7" s="10"/>
      <c r="BB7" s="10"/>
      <c r="BC7" s="10"/>
      <c r="BD7" s="0" t="s">
        <v>116</v>
      </c>
      <c r="BE7" s="0" t="s">
        <v>131</v>
      </c>
      <c r="BF7" s="0" t="s">
        <v>143</v>
      </c>
    </row>
    <row r="8" customFormat="false" ht="16.5" hidden="false" customHeight="false" outlineLevel="0" collapsed="false">
      <c r="A8" s="0" t="n">
        <v>5</v>
      </c>
      <c r="B8" s="2" t="s">
        <v>145</v>
      </c>
      <c r="C8" s="0" t="n">
        <v>61</v>
      </c>
      <c r="D8" s="2" t="s">
        <v>62</v>
      </c>
      <c r="E8" s="0" t="n">
        <v>14315958</v>
      </c>
      <c r="F8" s="0" t="n">
        <v>26</v>
      </c>
      <c r="G8" s="8" t="s">
        <v>146</v>
      </c>
      <c r="K8" s="0" t="s">
        <v>147</v>
      </c>
      <c r="L8" s="0" t="s">
        <v>148</v>
      </c>
      <c r="M8" s="0" t="n">
        <v>5</v>
      </c>
      <c r="N8" s="0" t="n">
        <v>11.5</v>
      </c>
      <c r="O8" s="0" t="s">
        <v>83</v>
      </c>
      <c r="P8" s="0" t="s">
        <v>147</v>
      </c>
      <c r="Q8" s="0" t="s">
        <v>149</v>
      </c>
      <c r="R8" s="0" t="s">
        <v>150</v>
      </c>
      <c r="S8" s="0" t="s">
        <v>151</v>
      </c>
      <c r="V8" s="0" t="s">
        <v>152</v>
      </c>
      <c r="W8" s="2" t="s">
        <v>73</v>
      </c>
      <c r="X8" s="0" t="s">
        <v>77</v>
      </c>
      <c r="Y8" s="2" t="s">
        <v>153</v>
      </c>
      <c r="Z8" s="2" t="s">
        <v>76</v>
      </c>
      <c r="AA8" s="0" t="s">
        <v>77</v>
      </c>
      <c r="AB8" s="2" t="s">
        <v>344</v>
      </c>
      <c r="AC8" s="0" t="s">
        <v>154</v>
      </c>
      <c r="AD8" s="0" t="s">
        <v>148</v>
      </c>
      <c r="AE8" s="1" t="n">
        <v>4</v>
      </c>
      <c r="AF8" s="0" t="n">
        <v>11.5</v>
      </c>
      <c r="AH8" s="0" t="s">
        <v>155</v>
      </c>
      <c r="AI8" s="0" t="s">
        <v>151</v>
      </c>
      <c r="AJ8" s="0" t="s">
        <v>67</v>
      </c>
      <c r="AK8" s="0" t="s">
        <v>156</v>
      </c>
      <c r="AL8" s="0" t="s">
        <v>157</v>
      </c>
      <c r="AM8" s="2" t="s">
        <v>86</v>
      </c>
      <c r="AN8" s="0" t="s">
        <v>158</v>
      </c>
      <c r="AO8" s="2" t="s">
        <v>88</v>
      </c>
      <c r="AP8" s="2" t="s">
        <v>76</v>
      </c>
      <c r="AQ8" s="0" t="s">
        <v>160</v>
      </c>
      <c r="AR8" s="0" t="s">
        <v>161</v>
      </c>
      <c r="AS8" s="0" t="s">
        <v>162</v>
      </c>
      <c r="AT8" s="0" t="s">
        <v>163</v>
      </c>
      <c r="AU8" s="0" t="n">
        <v>5</v>
      </c>
      <c r="AV8" s="0" t="n">
        <v>11.5</v>
      </c>
      <c r="AW8" s="0" t="s">
        <v>83</v>
      </c>
      <c r="AX8" s="0" t="s">
        <v>164</v>
      </c>
      <c r="AY8" s="0" t="s">
        <v>165</v>
      </c>
      <c r="BD8" s="0" t="s">
        <v>116</v>
      </c>
      <c r="BE8" s="0" t="s">
        <v>362</v>
      </c>
      <c r="BF8" s="0" t="s">
        <v>143</v>
      </c>
    </row>
    <row r="9" customFormat="false" ht="16.5" hidden="false" customHeight="false" outlineLevel="0" collapsed="false">
      <c r="A9" s="0" t="n">
        <v>6</v>
      </c>
      <c r="B9" s="2" t="s">
        <v>323</v>
      </c>
      <c r="C9" s="0" t="n">
        <v>65</v>
      </c>
      <c r="D9" s="2" t="s">
        <v>62</v>
      </c>
      <c r="E9" s="0" t="n">
        <v>15114608</v>
      </c>
      <c r="F9" s="0" t="n">
        <v>46</v>
      </c>
      <c r="G9" s="8" t="s">
        <v>95</v>
      </c>
      <c r="H9" s="0" t="s">
        <v>324</v>
      </c>
      <c r="I9" s="2" t="s">
        <v>363</v>
      </c>
      <c r="J9" s="0" t="s">
        <v>326</v>
      </c>
      <c r="K9" s="0" t="s">
        <v>327</v>
      </c>
      <c r="L9" s="0" t="s">
        <v>328</v>
      </c>
      <c r="M9" s="0" t="n">
        <v>5.3</v>
      </c>
      <c r="N9" s="0" t="n">
        <v>10</v>
      </c>
      <c r="O9" s="0" t="s">
        <v>83</v>
      </c>
      <c r="T9" s="0" t="s">
        <v>157</v>
      </c>
      <c r="U9" s="0" t="s">
        <v>329</v>
      </c>
      <c r="V9" s="0" t="s">
        <v>330</v>
      </c>
      <c r="W9" s="2" t="s">
        <v>86</v>
      </c>
      <c r="X9" s="0" t="s">
        <v>364</v>
      </c>
      <c r="Y9" s="2" t="s">
        <v>88</v>
      </c>
      <c r="Z9" s="2" t="s">
        <v>104</v>
      </c>
      <c r="AB9" s="2" t="s">
        <v>344</v>
      </c>
      <c r="AC9" s="0" t="s">
        <v>330</v>
      </c>
      <c r="AD9" s="0" t="s">
        <v>365</v>
      </c>
      <c r="AE9" s="1" t="n">
        <v>4.8</v>
      </c>
      <c r="AF9" s="0" t="n">
        <v>10</v>
      </c>
      <c r="AJ9" s="0" t="s">
        <v>67</v>
      </c>
      <c r="AK9" s="0" t="s">
        <v>336</v>
      </c>
      <c r="AL9" s="0" t="s">
        <v>337</v>
      </c>
      <c r="BD9" s="0" t="s">
        <v>116</v>
      </c>
      <c r="BE9" s="0" t="s">
        <v>338</v>
      </c>
      <c r="BF9" s="0" t="s">
        <v>360</v>
      </c>
      <c r="BG9" s="0" t="s">
        <v>187</v>
      </c>
    </row>
    <row r="10" customFormat="false" ht="16.5" hidden="false" customHeight="false" outlineLevel="0" collapsed="false">
      <c r="A10" s="0" t="n">
        <v>7</v>
      </c>
      <c r="B10" s="2" t="s">
        <v>366</v>
      </c>
      <c r="C10" s="0" t="n">
        <v>59</v>
      </c>
      <c r="D10" s="2" t="s">
        <v>62</v>
      </c>
      <c r="E10" s="0" t="n">
        <v>16652514</v>
      </c>
      <c r="F10" s="0" t="n">
        <v>15</v>
      </c>
      <c r="G10" s="2" t="s">
        <v>168</v>
      </c>
      <c r="K10" s="0" t="s">
        <v>367</v>
      </c>
      <c r="L10" s="0" t="s">
        <v>368</v>
      </c>
      <c r="M10" s="0" t="n">
        <v>5</v>
      </c>
      <c r="N10" s="0" t="n">
        <v>13</v>
      </c>
      <c r="P10" s="0" t="s">
        <v>367</v>
      </c>
      <c r="Q10" s="0" t="s">
        <v>149</v>
      </c>
      <c r="R10" s="0" t="s">
        <v>369</v>
      </c>
      <c r="S10" s="0" t="s">
        <v>125</v>
      </c>
      <c r="T10" s="0" t="s">
        <v>370</v>
      </c>
      <c r="U10" s="0" t="s">
        <v>371</v>
      </c>
      <c r="V10" s="0" t="s">
        <v>372</v>
      </c>
      <c r="AB10" s="2" t="s">
        <v>373</v>
      </c>
      <c r="AC10" s="20" t="s">
        <v>374</v>
      </c>
      <c r="AD10" s="0" t="s">
        <v>148</v>
      </c>
      <c r="AE10" s="1" t="n">
        <v>5</v>
      </c>
      <c r="AF10" s="0" t="n">
        <v>10</v>
      </c>
      <c r="BD10" s="0" t="s">
        <v>375</v>
      </c>
    </row>
    <row r="11" customFormat="false" ht="16.5" hidden="false" customHeight="false" outlineLevel="0" collapsed="false">
      <c r="A11" s="0" t="n">
        <v>8</v>
      </c>
      <c r="B11" s="2" t="s">
        <v>376</v>
      </c>
      <c r="C11" s="0" t="n">
        <v>62</v>
      </c>
      <c r="D11" s="2" t="s">
        <v>62</v>
      </c>
      <c r="E11" s="0" t="n">
        <v>10770212</v>
      </c>
      <c r="F11" s="0" t="n">
        <v>16</v>
      </c>
      <c r="G11" s="8" t="s">
        <v>146</v>
      </c>
      <c r="H11" s="2" t="s">
        <v>377</v>
      </c>
      <c r="L11" s="2" t="s">
        <v>88</v>
      </c>
      <c r="O11" s="2" t="s">
        <v>88</v>
      </c>
      <c r="V11" s="0" t="s">
        <v>378</v>
      </c>
      <c r="AB11" s="2" t="s">
        <v>344</v>
      </c>
      <c r="AC11" s="0" t="s">
        <v>378</v>
      </c>
      <c r="AD11" s="0" t="s">
        <v>98</v>
      </c>
      <c r="AE11" s="1" t="n">
        <v>6</v>
      </c>
      <c r="AF11" s="0" t="n">
        <v>10</v>
      </c>
      <c r="AH11" s="0" t="s">
        <v>379</v>
      </c>
      <c r="AI11" s="0" t="s">
        <v>380</v>
      </c>
      <c r="AK11" s="0" t="s">
        <v>381</v>
      </c>
      <c r="AL11" s="0" t="s">
        <v>382</v>
      </c>
      <c r="BD11" s="0" t="s">
        <v>116</v>
      </c>
    </row>
    <row r="12" customFormat="false" ht="16.5" hidden="false" customHeight="false" outlineLevel="0" collapsed="false">
      <c r="F12" s="0" t="n">
        <v>17</v>
      </c>
      <c r="G12" s="8" t="s">
        <v>146</v>
      </c>
      <c r="H12" s="2" t="s">
        <v>377</v>
      </c>
      <c r="L12" s="2" t="s">
        <v>88</v>
      </c>
      <c r="O12" s="2" t="s">
        <v>88</v>
      </c>
      <c r="V12" s="0" t="s">
        <v>378</v>
      </c>
      <c r="AB12" s="2" t="s">
        <v>344</v>
      </c>
      <c r="AC12" s="0" t="s">
        <v>378</v>
      </c>
      <c r="AD12" s="0" t="s">
        <v>98</v>
      </c>
      <c r="AE12" s="1" t="n">
        <v>5</v>
      </c>
      <c r="AF12" s="0" t="n">
        <v>10</v>
      </c>
      <c r="AK12" s="0" t="s">
        <v>381</v>
      </c>
    </row>
    <row r="13" customFormat="false" ht="16.5" hidden="false" customHeight="false" outlineLevel="0" collapsed="false">
      <c r="F13" s="0" t="n">
        <v>26</v>
      </c>
      <c r="G13" s="8" t="s">
        <v>146</v>
      </c>
      <c r="H13" s="2" t="s">
        <v>377</v>
      </c>
      <c r="L13" s="2" t="s">
        <v>88</v>
      </c>
      <c r="O13" s="2" t="s">
        <v>88</v>
      </c>
      <c r="V13" s="0" t="s">
        <v>383</v>
      </c>
      <c r="AB13" s="2" t="s">
        <v>344</v>
      </c>
      <c r="AC13" s="0" t="s">
        <v>383</v>
      </c>
      <c r="AD13" s="0" t="s">
        <v>98</v>
      </c>
      <c r="AE13" s="1" t="n">
        <v>6</v>
      </c>
      <c r="AF13" s="0" t="n">
        <v>10</v>
      </c>
      <c r="AH13" s="0" t="s">
        <v>384</v>
      </c>
      <c r="AK13" s="0" t="s">
        <v>381</v>
      </c>
    </row>
    <row r="14" customFormat="false" ht="16.5" hidden="false" customHeight="false" outlineLevel="0" collapsed="false">
      <c r="F14" s="0" t="n">
        <v>14</v>
      </c>
      <c r="G14" s="2" t="s">
        <v>168</v>
      </c>
      <c r="K14" s="0" t="s">
        <v>385</v>
      </c>
      <c r="L14" s="0" t="s">
        <v>289</v>
      </c>
      <c r="O14" s="0" t="s">
        <v>83</v>
      </c>
      <c r="T14" s="0" t="s">
        <v>386</v>
      </c>
      <c r="U14" s="0" t="s">
        <v>387</v>
      </c>
      <c r="V14" s="0" t="s">
        <v>388</v>
      </c>
      <c r="AB14" s="2" t="s">
        <v>344</v>
      </c>
      <c r="AC14" s="0" t="s">
        <v>388</v>
      </c>
      <c r="AD14" s="0" t="s">
        <v>98</v>
      </c>
      <c r="AE14" s="1" t="n">
        <v>3.6</v>
      </c>
      <c r="AF14" s="0" t="n">
        <v>10</v>
      </c>
      <c r="AK14" s="0" t="s">
        <v>389</v>
      </c>
      <c r="AL14" s="0" t="s">
        <v>390</v>
      </c>
      <c r="BG14" s="0" t="s">
        <v>391</v>
      </c>
    </row>
    <row r="15" customFormat="false" ht="16.5" hidden="false" customHeight="false" outlineLevel="0" collapsed="false">
      <c r="F15" s="0" t="n">
        <v>15</v>
      </c>
      <c r="G15" s="2" t="s">
        <v>168</v>
      </c>
      <c r="K15" s="0" t="s">
        <v>385</v>
      </c>
      <c r="L15" s="0" t="s">
        <v>289</v>
      </c>
      <c r="O15" s="0" t="s">
        <v>83</v>
      </c>
      <c r="T15" s="0" t="s">
        <v>386</v>
      </c>
      <c r="U15" s="0" t="s">
        <v>387</v>
      </c>
      <c r="V15" s="0" t="s">
        <v>388</v>
      </c>
      <c r="AB15" s="2" t="s">
        <v>344</v>
      </c>
      <c r="AC15" s="0" t="s">
        <v>388</v>
      </c>
      <c r="AD15" s="0" t="s">
        <v>98</v>
      </c>
      <c r="AE15" s="1" t="n">
        <v>3.6</v>
      </c>
      <c r="AF15" s="0" t="n">
        <v>10</v>
      </c>
      <c r="AH15" s="0" t="s">
        <v>392</v>
      </c>
      <c r="AK15" s="0" t="s">
        <v>389</v>
      </c>
      <c r="BG15" s="0" t="s">
        <v>391</v>
      </c>
    </row>
    <row r="16" customFormat="false" ht="16.5" hidden="false" customHeight="false" outlineLevel="0" collapsed="false">
      <c r="F16" s="0" t="n">
        <v>37</v>
      </c>
      <c r="G16" s="8" t="s">
        <v>95</v>
      </c>
      <c r="K16" s="0" t="s">
        <v>393</v>
      </c>
      <c r="L16" s="0" t="s">
        <v>394</v>
      </c>
      <c r="M16" s="0" t="n">
        <v>5</v>
      </c>
      <c r="N16" s="0" t="n">
        <v>8.5</v>
      </c>
      <c r="O16" s="0" t="s">
        <v>67</v>
      </c>
      <c r="T16" s="0" t="s">
        <v>395</v>
      </c>
      <c r="U16" s="0" t="s">
        <v>396</v>
      </c>
      <c r="V16" s="0" t="s">
        <v>397</v>
      </c>
      <c r="AB16" s="2" t="s">
        <v>344</v>
      </c>
      <c r="AC16" s="0" t="s">
        <v>397</v>
      </c>
      <c r="AD16" s="0" t="s">
        <v>98</v>
      </c>
      <c r="AE16" s="1" t="n">
        <v>6</v>
      </c>
      <c r="AF16" s="0" t="n">
        <v>8</v>
      </c>
      <c r="AK16" s="0" t="s">
        <v>398</v>
      </c>
      <c r="AL16" s="0" t="s">
        <v>399</v>
      </c>
      <c r="BG16" s="0" t="s">
        <v>391</v>
      </c>
    </row>
    <row r="17" customFormat="false" ht="16.5" hidden="false" customHeight="false" outlineLevel="0" collapsed="false">
      <c r="A17" s="0" t="n">
        <v>9</v>
      </c>
      <c r="B17" s="2" t="s">
        <v>400</v>
      </c>
      <c r="C17" s="0" t="n">
        <v>53</v>
      </c>
      <c r="D17" s="2" t="s">
        <v>62</v>
      </c>
      <c r="E17" s="0" t="n">
        <v>16650703</v>
      </c>
      <c r="F17" s="0" t="n">
        <v>44</v>
      </c>
      <c r="G17" s="8" t="s">
        <v>401</v>
      </c>
      <c r="H17" s="0" t="s">
        <v>402</v>
      </c>
      <c r="I17" s="0" t="s">
        <v>403</v>
      </c>
      <c r="J17" s="0" t="s">
        <v>404</v>
      </c>
      <c r="K17" s="0" t="s">
        <v>405</v>
      </c>
      <c r="L17" s="0" t="s">
        <v>406</v>
      </c>
      <c r="M17" s="0" t="n">
        <v>4</v>
      </c>
      <c r="N17" s="0" t="n">
        <v>7</v>
      </c>
      <c r="O17" s="0" t="s">
        <v>67</v>
      </c>
      <c r="P17" s="0" t="s">
        <v>405</v>
      </c>
      <c r="R17" s="0" t="s">
        <v>407</v>
      </c>
      <c r="S17" s="0" t="s">
        <v>125</v>
      </c>
      <c r="T17" s="0" t="s">
        <v>408</v>
      </c>
      <c r="U17" s="0" t="s">
        <v>409</v>
      </c>
      <c r="V17" s="0" t="s">
        <v>410</v>
      </c>
      <c r="AB17" s="2" t="s">
        <v>344</v>
      </c>
      <c r="AC17" s="0" t="s">
        <v>410</v>
      </c>
      <c r="AD17" s="0" t="s">
        <v>98</v>
      </c>
      <c r="AE17" s="1" t="n">
        <v>4</v>
      </c>
      <c r="AF17" s="0" t="n">
        <v>8</v>
      </c>
      <c r="AH17" s="0" t="s">
        <v>411</v>
      </c>
      <c r="AK17" s="0" t="s">
        <v>412</v>
      </c>
      <c r="AL17" s="0" t="s">
        <v>413</v>
      </c>
      <c r="BD17" s="0" t="s">
        <v>116</v>
      </c>
    </row>
    <row r="18" customFormat="false" ht="16.5" hidden="false" customHeight="false" outlineLevel="0" collapsed="false">
      <c r="A18" s="7" t="n">
        <v>10</v>
      </c>
      <c r="B18" s="2" t="s">
        <v>414</v>
      </c>
      <c r="C18" s="0" t="n">
        <v>57</v>
      </c>
      <c r="D18" s="2" t="s">
        <v>62</v>
      </c>
      <c r="E18" s="0" t="n">
        <v>15966986</v>
      </c>
      <c r="F18" s="0" t="n">
        <v>11</v>
      </c>
      <c r="G18" s="2" t="s">
        <v>63</v>
      </c>
      <c r="H18" s="0" t="s">
        <v>266</v>
      </c>
      <c r="K18" s="0" t="s">
        <v>266</v>
      </c>
      <c r="L18" s="0" t="s">
        <v>415</v>
      </c>
      <c r="M18" s="0" t="n">
        <v>4</v>
      </c>
      <c r="N18" s="0" t="n">
        <v>11.5</v>
      </c>
      <c r="O18" s="0" t="s">
        <v>67</v>
      </c>
      <c r="P18" s="0" t="s">
        <v>266</v>
      </c>
      <c r="R18" s="0" t="s">
        <v>272</v>
      </c>
      <c r="AK18" s="0" t="s">
        <v>416</v>
      </c>
      <c r="AL18" s="0" t="s">
        <v>417</v>
      </c>
    </row>
    <row r="19" customFormat="false" ht="16.5" hidden="false" customHeight="false" outlineLevel="0" collapsed="false">
      <c r="F19" s="0" t="n">
        <v>15</v>
      </c>
      <c r="G19" s="2" t="s">
        <v>168</v>
      </c>
      <c r="H19" s="0" t="s">
        <v>418</v>
      </c>
      <c r="I19" s="2" t="s">
        <v>419</v>
      </c>
      <c r="J19" s="0" t="s">
        <v>420</v>
      </c>
      <c r="K19" s="0" t="s">
        <v>421</v>
      </c>
      <c r="L19" s="0" t="s">
        <v>422</v>
      </c>
      <c r="M19" s="0" t="n">
        <v>4</v>
      </c>
      <c r="N19" s="0" t="n">
        <v>11.5</v>
      </c>
      <c r="O19" s="0" t="s">
        <v>67</v>
      </c>
      <c r="P19" s="0" t="s">
        <v>421</v>
      </c>
      <c r="Q19" s="0" t="s">
        <v>149</v>
      </c>
      <c r="R19" s="0" t="s">
        <v>423</v>
      </c>
      <c r="S19" s="0" t="s">
        <v>125</v>
      </c>
      <c r="T19" s="0" t="s">
        <v>416</v>
      </c>
      <c r="U19" s="0" t="s">
        <v>417</v>
      </c>
      <c r="V19" s="0" t="s">
        <v>266</v>
      </c>
      <c r="AB19" s="2" t="s">
        <v>344</v>
      </c>
      <c r="AC19" s="0" t="s">
        <v>266</v>
      </c>
      <c r="AD19" s="0" t="s">
        <v>424</v>
      </c>
      <c r="AE19" s="1" t="n">
        <v>6</v>
      </c>
      <c r="AF19" s="0" t="n">
        <v>13</v>
      </c>
      <c r="AK19" s="0" t="s">
        <v>416</v>
      </c>
      <c r="AL19" s="0" t="s">
        <v>417</v>
      </c>
    </row>
    <row r="20" customFormat="false" ht="16.5" hidden="false" customHeight="false" outlineLevel="0" collapsed="false">
      <c r="F20" s="0" t="n">
        <v>24</v>
      </c>
      <c r="G20" s="2" t="s">
        <v>168</v>
      </c>
      <c r="K20" s="0" t="s">
        <v>421</v>
      </c>
      <c r="L20" s="0" t="s">
        <v>422</v>
      </c>
      <c r="M20" s="0" t="n">
        <v>4</v>
      </c>
      <c r="N20" s="0" t="n">
        <v>13</v>
      </c>
      <c r="O20" s="0" t="s">
        <v>67</v>
      </c>
      <c r="P20" s="0" t="s">
        <v>421</v>
      </c>
      <c r="Q20" s="0" t="s">
        <v>149</v>
      </c>
      <c r="R20" s="0" t="s">
        <v>425</v>
      </c>
      <c r="S20" s="0" t="s">
        <v>125</v>
      </c>
      <c r="T20" s="0" t="s">
        <v>416</v>
      </c>
      <c r="U20" s="0" t="s">
        <v>417</v>
      </c>
      <c r="V20" s="0" t="s">
        <v>426</v>
      </c>
      <c r="AB20" s="2" t="s">
        <v>344</v>
      </c>
      <c r="AC20" s="0" t="s">
        <v>426</v>
      </c>
      <c r="AD20" s="0" t="s">
        <v>427</v>
      </c>
      <c r="AE20" s="1" t="n">
        <v>4</v>
      </c>
      <c r="AF20" s="0" t="n">
        <v>10</v>
      </c>
    </row>
    <row r="21" customFormat="false" ht="16.5" hidden="false" customHeight="false" outlineLevel="0" collapsed="false">
      <c r="F21" s="0" t="n">
        <v>25</v>
      </c>
      <c r="G21" s="2" t="s">
        <v>168</v>
      </c>
      <c r="K21" s="0" t="s">
        <v>421</v>
      </c>
      <c r="L21" s="0" t="s">
        <v>428</v>
      </c>
      <c r="M21" s="0" t="n">
        <v>4</v>
      </c>
      <c r="N21" s="0" t="n">
        <v>11.5</v>
      </c>
      <c r="O21" s="0" t="s">
        <v>67</v>
      </c>
      <c r="P21" s="0" t="s">
        <v>421</v>
      </c>
      <c r="Q21" s="0" t="s">
        <v>149</v>
      </c>
      <c r="R21" s="0" t="s">
        <v>425</v>
      </c>
      <c r="S21" s="0" t="s">
        <v>125</v>
      </c>
      <c r="T21" s="0" t="s">
        <v>416</v>
      </c>
      <c r="V21" s="0" t="s">
        <v>416</v>
      </c>
      <c r="AB21" s="2" t="s">
        <v>429</v>
      </c>
      <c r="AC21" s="0" t="s">
        <v>416</v>
      </c>
      <c r="AD21" s="0" t="s">
        <v>430</v>
      </c>
      <c r="AE21" s="1" t="n">
        <v>4</v>
      </c>
      <c r="AF21" s="0" t="n">
        <v>13</v>
      </c>
      <c r="AK21" s="0" t="s">
        <v>416</v>
      </c>
      <c r="AL21" s="0" t="s">
        <v>417</v>
      </c>
      <c r="AR21" s="0" t="s">
        <v>408</v>
      </c>
    </row>
    <row r="22" customFormat="false" ht="16.5" hidden="false" customHeight="false" outlineLevel="0" collapsed="false">
      <c r="A22" s="0" t="n">
        <v>11</v>
      </c>
      <c r="B22" s="2" t="s">
        <v>167</v>
      </c>
      <c r="C22" s="0" t="n">
        <v>62</v>
      </c>
      <c r="D22" s="2" t="s">
        <v>62</v>
      </c>
      <c r="E22" s="0" t="n">
        <v>10251898</v>
      </c>
      <c r="F22" s="0" t="n">
        <v>25</v>
      </c>
      <c r="G22" s="2" t="s">
        <v>168</v>
      </c>
      <c r="H22" s="0" t="s">
        <v>169</v>
      </c>
      <c r="I22" s="2" t="s">
        <v>65</v>
      </c>
      <c r="K22" s="0" t="s">
        <v>169</v>
      </c>
      <c r="L22" s="0" t="s">
        <v>170</v>
      </c>
      <c r="M22" s="0" t="n">
        <v>5</v>
      </c>
      <c r="N22" s="0" t="n">
        <v>13</v>
      </c>
      <c r="O22" s="0" t="s">
        <v>67</v>
      </c>
      <c r="T22" s="0" t="s">
        <v>171</v>
      </c>
      <c r="V22" s="0" t="s">
        <v>176</v>
      </c>
      <c r="AB22" s="2" t="s">
        <v>344</v>
      </c>
      <c r="AC22" s="0" t="s">
        <v>177</v>
      </c>
      <c r="AD22" s="0" t="s">
        <v>178</v>
      </c>
      <c r="AE22" s="1" t="n">
        <v>5</v>
      </c>
      <c r="AF22" s="0" t="n">
        <v>18</v>
      </c>
      <c r="AK22" s="0" t="s">
        <v>179</v>
      </c>
      <c r="AL22" s="0" t="s">
        <v>180</v>
      </c>
    </row>
    <row r="23" customFormat="false" ht="16.5" hidden="false" customHeight="false" outlineLevel="0" collapsed="false">
      <c r="F23" s="0" t="n">
        <v>26</v>
      </c>
      <c r="G23" s="8" t="s">
        <v>146</v>
      </c>
      <c r="K23" s="0" t="s">
        <v>169</v>
      </c>
      <c r="L23" s="0" t="s">
        <v>170</v>
      </c>
      <c r="M23" s="0" t="n">
        <v>5</v>
      </c>
      <c r="N23" s="0" t="n">
        <v>11.5</v>
      </c>
      <c r="O23" s="0" t="s">
        <v>67</v>
      </c>
      <c r="T23" s="0" t="s">
        <v>171</v>
      </c>
      <c r="V23" s="0" t="s">
        <v>176</v>
      </c>
      <c r="AB23" s="2" t="s">
        <v>344</v>
      </c>
      <c r="AC23" s="0" t="s">
        <v>177</v>
      </c>
      <c r="AD23" s="0" t="s">
        <v>178</v>
      </c>
      <c r="AE23" s="1" t="n">
        <v>5</v>
      </c>
      <c r="AF23" s="0" t="n">
        <v>18</v>
      </c>
      <c r="AK23" s="0" t="s">
        <v>179</v>
      </c>
      <c r="AL23" s="0" t="s">
        <v>180</v>
      </c>
    </row>
    <row r="24" customFormat="false" ht="16.5" hidden="false" customHeight="false" outlineLevel="0" collapsed="false">
      <c r="F24" s="0" t="n">
        <v>21</v>
      </c>
      <c r="G24" s="2" t="s">
        <v>63</v>
      </c>
      <c r="K24" s="0" t="s">
        <v>169</v>
      </c>
      <c r="L24" s="0" t="s">
        <v>170</v>
      </c>
      <c r="M24" s="0" t="n">
        <v>4</v>
      </c>
      <c r="N24" s="0" t="n">
        <v>11.5</v>
      </c>
      <c r="O24" s="0" t="s">
        <v>67</v>
      </c>
      <c r="T24" s="0" t="s">
        <v>169</v>
      </c>
      <c r="U24" s="0" t="s">
        <v>172</v>
      </c>
      <c r="V24" s="0" t="s">
        <v>431</v>
      </c>
      <c r="AB24" s="2" t="s">
        <v>344</v>
      </c>
      <c r="AC24" s="0" t="s">
        <v>177</v>
      </c>
      <c r="AD24" s="0" t="s">
        <v>178</v>
      </c>
      <c r="AE24" s="1" t="n">
        <v>4</v>
      </c>
      <c r="AF24" s="0" t="n">
        <v>15</v>
      </c>
    </row>
    <row r="25" customFormat="false" ht="16.5" hidden="false" customHeight="false" outlineLevel="0" collapsed="false">
      <c r="A25" s="0" t="n">
        <v>12</v>
      </c>
      <c r="B25" s="2" t="s">
        <v>432</v>
      </c>
      <c r="C25" s="0" t="n">
        <v>56</v>
      </c>
      <c r="D25" s="2" t="s">
        <v>62</v>
      </c>
      <c r="E25" s="0" t="n">
        <v>10377149</v>
      </c>
      <c r="F25" s="0" t="n">
        <v>23</v>
      </c>
      <c r="G25" s="2" t="s">
        <v>63</v>
      </c>
      <c r="H25" s="0" t="s">
        <v>433</v>
      </c>
      <c r="I25" s="2" t="s">
        <v>434</v>
      </c>
      <c r="J25" s="0" t="s">
        <v>435</v>
      </c>
      <c r="K25" s="0" t="s">
        <v>436</v>
      </c>
      <c r="L25" s="0" t="s">
        <v>437</v>
      </c>
      <c r="M25" s="0" t="n">
        <v>4.1</v>
      </c>
      <c r="N25" s="0" t="n">
        <v>11.5</v>
      </c>
      <c r="O25" s="0" t="s">
        <v>83</v>
      </c>
      <c r="V25" s="0" t="s">
        <v>438</v>
      </c>
      <c r="AB25" s="2" t="s">
        <v>344</v>
      </c>
      <c r="AC25" s="0" t="s">
        <v>439</v>
      </c>
      <c r="AD25" s="0" t="s">
        <v>80</v>
      </c>
      <c r="AE25" s="1" t="n">
        <v>4</v>
      </c>
      <c r="AF25" s="0" t="n">
        <v>15</v>
      </c>
      <c r="AH25" s="0" t="s">
        <v>440</v>
      </c>
      <c r="AI25" s="0" t="s">
        <v>225</v>
      </c>
      <c r="AL25" s="0" t="s">
        <v>441</v>
      </c>
      <c r="BD25" s="0" t="s">
        <v>116</v>
      </c>
    </row>
    <row r="26" customFormat="false" ht="16.5" hidden="false" customHeight="false" outlineLevel="0" collapsed="false">
      <c r="F26" s="0" t="n">
        <v>26</v>
      </c>
      <c r="G26" s="8" t="s">
        <v>146</v>
      </c>
      <c r="K26" s="0" t="s">
        <v>433</v>
      </c>
      <c r="L26" s="0" t="s">
        <v>442</v>
      </c>
      <c r="M26" s="0" t="n">
        <v>4</v>
      </c>
      <c r="N26" s="0" t="n">
        <v>15</v>
      </c>
      <c r="O26" s="0" t="s">
        <v>83</v>
      </c>
      <c r="P26" s="0" t="s">
        <v>433</v>
      </c>
      <c r="Q26" s="0" t="s">
        <v>149</v>
      </c>
      <c r="R26" s="0" t="s">
        <v>443</v>
      </c>
      <c r="U26" s="0" t="s">
        <v>444</v>
      </c>
      <c r="V26" s="0" t="s">
        <v>436</v>
      </c>
      <c r="AB26" s="2" t="s">
        <v>344</v>
      </c>
      <c r="AC26" s="0" t="s">
        <v>438</v>
      </c>
      <c r="AD26" s="0" t="s">
        <v>442</v>
      </c>
      <c r="AE26" s="1" t="n">
        <v>4</v>
      </c>
      <c r="AF26" s="0" t="n">
        <v>13</v>
      </c>
      <c r="AH26" s="0" t="s">
        <v>445</v>
      </c>
      <c r="AK26" s="0" t="s">
        <v>446</v>
      </c>
      <c r="AL26" s="0" t="s">
        <v>447</v>
      </c>
      <c r="BD26" s="0" t="s">
        <v>116</v>
      </c>
    </row>
    <row r="27" customFormat="false" ht="16.5" hidden="false" customHeight="false" outlineLevel="0" collapsed="false">
      <c r="F27" s="0" t="n">
        <v>11</v>
      </c>
      <c r="G27" s="2" t="s">
        <v>63</v>
      </c>
      <c r="K27" s="0" t="s">
        <v>436</v>
      </c>
      <c r="L27" s="0" t="s">
        <v>448</v>
      </c>
      <c r="M27" s="0" t="n">
        <v>4.8</v>
      </c>
      <c r="N27" s="0" t="n">
        <v>11.5</v>
      </c>
      <c r="O27" s="0" t="s">
        <v>67</v>
      </c>
      <c r="V27" s="0" t="s">
        <v>449</v>
      </c>
      <c r="AB27" s="2" t="s">
        <v>344</v>
      </c>
      <c r="AC27" s="0" t="s">
        <v>449</v>
      </c>
      <c r="AD27" s="0" t="s">
        <v>442</v>
      </c>
      <c r="AE27" s="1" t="n">
        <v>5</v>
      </c>
      <c r="AF27" s="0" t="n">
        <v>11.5</v>
      </c>
      <c r="AH27" s="0" t="s">
        <v>203</v>
      </c>
      <c r="AI27" s="0" t="s">
        <v>151</v>
      </c>
      <c r="AK27" s="0" t="s">
        <v>446</v>
      </c>
      <c r="AL27" s="0" t="s">
        <v>447</v>
      </c>
      <c r="BD27" s="0" t="s">
        <v>450</v>
      </c>
    </row>
    <row r="28" customFormat="false" ht="16.5" hidden="false" customHeight="false" outlineLevel="0" collapsed="false">
      <c r="F28" s="0" t="n">
        <v>15</v>
      </c>
      <c r="G28" s="2" t="s">
        <v>168</v>
      </c>
      <c r="K28" s="0" t="s">
        <v>436</v>
      </c>
      <c r="L28" s="0" t="s">
        <v>448</v>
      </c>
      <c r="M28" s="0" t="n">
        <v>4.8</v>
      </c>
      <c r="N28" s="0" t="n">
        <v>11.5</v>
      </c>
      <c r="O28" s="0" t="s">
        <v>67</v>
      </c>
      <c r="V28" s="0" t="s">
        <v>449</v>
      </c>
      <c r="AB28" s="2" t="s">
        <v>344</v>
      </c>
      <c r="AC28" s="0" t="s">
        <v>449</v>
      </c>
      <c r="AD28" s="0" t="s">
        <v>442</v>
      </c>
      <c r="AE28" s="1" t="n">
        <v>5</v>
      </c>
      <c r="AF28" s="0" t="n">
        <v>11.5</v>
      </c>
      <c r="AH28" s="0" t="s">
        <v>203</v>
      </c>
      <c r="AI28" s="0" t="s">
        <v>151</v>
      </c>
      <c r="AK28" s="0" t="s">
        <v>446</v>
      </c>
      <c r="AL28" s="0" t="s">
        <v>447</v>
      </c>
      <c r="BD28" s="0" t="s">
        <v>451</v>
      </c>
    </row>
    <row r="29" customFormat="false" ht="16.5" hidden="false" customHeight="false" outlineLevel="0" collapsed="false">
      <c r="A29" s="0" t="n">
        <v>13</v>
      </c>
      <c r="B29" s="2" t="s">
        <v>452</v>
      </c>
      <c r="C29" s="0" t="n">
        <v>62</v>
      </c>
      <c r="D29" s="2" t="s">
        <v>197</v>
      </c>
      <c r="E29" s="0" t="n">
        <v>15794198</v>
      </c>
      <c r="F29" s="0" t="n">
        <v>14</v>
      </c>
      <c r="G29" s="2" t="s">
        <v>168</v>
      </c>
      <c r="H29" s="0" t="s">
        <v>453</v>
      </c>
      <c r="I29" s="0" t="s">
        <v>254</v>
      </c>
      <c r="J29" s="0" t="s">
        <v>454</v>
      </c>
      <c r="K29" s="0" t="s">
        <v>455</v>
      </c>
      <c r="L29" s="0" t="s">
        <v>456</v>
      </c>
      <c r="M29" s="0" t="n">
        <v>4</v>
      </c>
      <c r="N29" s="0" t="n">
        <v>10</v>
      </c>
      <c r="O29" s="0" t="s">
        <v>67</v>
      </c>
      <c r="P29" s="0" t="s">
        <v>457</v>
      </c>
      <c r="R29" s="0" t="s">
        <v>458</v>
      </c>
      <c r="S29" s="0" t="s">
        <v>151</v>
      </c>
      <c r="T29" s="0" t="s">
        <v>459</v>
      </c>
      <c r="U29" s="0" t="s">
        <v>460</v>
      </c>
      <c r="V29" s="0" t="s">
        <v>461</v>
      </c>
      <c r="AB29" s="2" t="s">
        <v>210</v>
      </c>
      <c r="AC29" s="0" t="s">
        <v>462</v>
      </c>
      <c r="AD29" s="0" t="s">
        <v>278</v>
      </c>
      <c r="AE29" s="1" t="n">
        <v>4</v>
      </c>
      <c r="AF29" s="0" t="n">
        <v>10</v>
      </c>
      <c r="AG29" s="0" t="s">
        <v>254</v>
      </c>
      <c r="AH29" s="0" t="s">
        <v>463</v>
      </c>
      <c r="AI29" s="0" t="s">
        <v>464</v>
      </c>
      <c r="AL29" s="0" t="s">
        <v>465</v>
      </c>
      <c r="BD29" s="0" t="s">
        <v>116</v>
      </c>
    </row>
    <row r="30" customFormat="false" ht="16.5" hidden="false" customHeight="false" outlineLevel="0" collapsed="false">
      <c r="F30" s="0" t="n">
        <v>24</v>
      </c>
      <c r="G30" s="2" t="s">
        <v>168</v>
      </c>
      <c r="H30" s="0" t="s">
        <v>453</v>
      </c>
      <c r="I30" s="0" t="s">
        <v>254</v>
      </c>
      <c r="J30" s="0" t="s">
        <v>454</v>
      </c>
      <c r="K30" s="0" t="s">
        <v>455</v>
      </c>
      <c r="L30" s="0" t="s">
        <v>466</v>
      </c>
      <c r="M30" s="0" t="n">
        <v>4</v>
      </c>
      <c r="N30" s="0" t="n">
        <v>10</v>
      </c>
      <c r="O30" s="0" t="s">
        <v>67</v>
      </c>
      <c r="P30" s="0" t="s">
        <v>457</v>
      </c>
      <c r="R30" s="0" t="s">
        <v>467</v>
      </c>
      <c r="S30" s="0" t="s">
        <v>151</v>
      </c>
      <c r="V30" s="0" t="s">
        <v>468</v>
      </c>
      <c r="AB30" s="2" t="s">
        <v>344</v>
      </c>
      <c r="AC30" s="0" t="s">
        <v>468</v>
      </c>
      <c r="AD30" s="0" t="s">
        <v>278</v>
      </c>
      <c r="AE30" s="1" t="n">
        <v>4</v>
      </c>
      <c r="AF30" s="0" t="n">
        <v>11.5</v>
      </c>
      <c r="AH30" s="0" t="s">
        <v>469</v>
      </c>
      <c r="AI30" s="0" t="s">
        <v>225</v>
      </c>
      <c r="AK30" s="0" t="s">
        <v>461</v>
      </c>
      <c r="AL30" s="0" t="s">
        <v>470</v>
      </c>
      <c r="AR30" s="0" t="s">
        <v>471</v>
      </c>
      <c r="BD30" s="0" t="s">
        <v>116</v>
      </c>
    </row>
    <row r="31" customFormat="false" ht="16.5" hidden="false" customHeight="false" outlineLevel="0" collapsed="false">
      <c r="A31" s="0" t="n">
        <v>14</v>
      </c>
      <c r="B31" s="2" t="s">
        <v>472</v>
      </c>
      <c r="C31" s="0" t="n">
        <v>43</v>
      </c>
      <c r="D31" s="2" t="s">
        <v>62</v>
      </c>
      <c r="E31" s="0" t="n">
        <v>17580799</v>
      </c>
      <c r="F31" s="0" t="n">
        <v>15</v>
      </c>
      <c r="G31" s="2" t="s">
        <v>168</v>
      </c>
      <c r="H31" s="0" t="s">
        <v>473</v>
      </c>
      <c r="I31" s="0" t="s">
        <v>254</v>
      </c>
      <c r="J31" s="0" t="s">
        <v>474</v>
      </c>
      <c r="K31" s="0" t="s">
        <v>475</v>
      </c>
      <c r="L31" s="0" t="s">
        <v>476</v>
      </c>
      <c r="M31" s="0" t="n">
        <v>4.5</v>
      </c>
      <c r="N31" s="0" t="n">
        <v>11.5</v>
      </c>
      <c r="O31" s="0" t="s">
        <v>67</v>
      </c>
      <c r="T31" s="0" t="s">
        <v>477</v>
      </c>
      <c r="U31" s="0" t="s">
        <v>478</v>
      </c>
      <c r="V31" s="0" t="s">
        <v>479</v>
      </c>
      <c r="AB31" s="2" t="s">
        <v>344</v>
      </c>
      <c r="AC31" s="0" t="s">
        <v>480</v>
      </c>
      <c r="AD31" s="0" t="s">
        <v>98</v>
      </c>
      <c r="AE31" s="1" t="n">
        <v>5</v>
      </c>
      <c r="AF31" s="0" t="n">
        <v>10</v>
      </c>
      <c r="AH31" s="0" t="s">
        <v>481</v>
      </c>
      <c r="AK31" s="0" t="s">
        <v>482</v>
      </c>
      <c r="AL31" s="0" t="s">
        <v>483</v>
      </c>
      <c r="BD31" s="0" t="s">
        <v>116</v>
      </c>
      <c r="BG31" s="0" t="s">
        <v>484</v>
      </c>
    </row>
    <row r="32" customFormat="false" ht="16.5" hidden="false" customHeight="false" outlineLevel="0" collapsed="false">
      <c r="F32" s="0" t="n">
        <v>16</v>
      </c>
      <c r="G32" s="8" t="s">
        <v>146</v>
      </c>
      <c r="H32" s="0" t="s">
        <v>473</v>
      </c>
      <c r="I32" s="0" t="s">
        <v>254</v>
      </c>
      <c r="J32" s="0" t="s">
        <v>474</v>
      </c>
      <c r="K32" s="0" t="s">
        <v>475</v>
      </c>
      <c r="L32" s="0" t="s">
        <v>476</v>
      </c>
      <c r="M32" s="0" t="n">
        <v>5</v>
      </c>
      <c r="N32" s="0" t="n">
        <v>11.5</v>
      </c>
      <c r="O32" s="0" t="s">
        <v>67</v>
      </c>
      <c r="T32" s="0" t="s">
        <v>477</v>
      </c>
      <c r="U32" s="0" t="s">
        <v>478</v>
      </c>
      <c r="V32" s="0" t="s">
        <v>479</v>
      </c>
      <c r="AB32" s="2" t="s">
        <v>344</v>
      </c>
      <c r="AC32" s="0" t="s">
        <v>480</v>
      </c>
      <c r="AD32" s="0" t="s">
        <v>98</v>
      </c>
      <c r="AE32" s="1" t="n">
        <v>6</v>
      </c>
      <c r="AF32" s="0" t="n">
        <v>10</v>
      </c>
      <c r="AH32" s="0" t="s">
        <v>481</v>
      </c>
      <c r="AK32" s="0" t="s">
        <v>482</v>
      </c>
      <c r="AL32" s="0" t="s">
        <v>483</v>
      </c>
      <c r="BD32" s="0" t="s">
        <v>116</v>
      </c>
    </row>
    <row r="33" customFormat="false" ht="16.5" hidden="false" customHeight="false" outlineLevel="0" collapsed="false">
      <c r="F33" s="0" t="n">
        <v>46</v>
      </c>
      <c r="G33" s="8" t="s">
        <v>95</v>
      </c>
      <c r="H33" s="0" t="s">
        <v>485</v>
      </c>
      <c r="I33" s="0" t="s">
        <v>486</v>
      </c>
      <c r="J33" s="0" t="s">
        <v>487</v>
      </c>
      <c r="K33" s="0" t="s">
        <v>488</v>
      </c>
      <c r="L33" s="0" t="s">
        <v>489</v>
      </c>
      <c r="M33" s="0" t="n">
        <v>5</v>
      </c>
      <c r="N33" s="0" t="n">
        <v>8.5</v>
      </c>
      <c r="O33" s="0" t="s">
        <v>67</v>
      </c>
      <c r="T33" s="0" t="s">
        <v>490</v>
      </c>
      <c r="U33" s="0" t="s">
        <v>478</v>
      </c>
      <c r="V33" s="0" t="s">
        <v>96</v>
      </c>
      <c r="AB33" s="2" t="s">
        <v>344</v>
      </c>
      <c r="AC33" s="0" t="s">
        <v>96</v>
      </c>
      <c r="AD33" s="0" t="s">
        <v>491</v>
      </c>
      <c r="AE33" s="1" t="n">
        <v>6</v>
      </c>
      <c r="AF33" s="0" t="n">
        <v>7</v>
      </c>
      <c r="AK33" s="0" t="s">
        <v>492</v>
      </c>
      <c r="AL33" s="0" t="s">
        <v>493</v>
      </c>
      <c r="BD33" s="0" t="s">
        <v>116</v>
      </c>
    </row>
    <row r="34" customFormat="false" ht="16.5" hidden="false" customHeight="false" outlineLevel="0" collapsed="false">
      <c r="A34" s="0" t="n">
        <v>15</v>
      </c>
      <c r="B34" s="2" t="s">
        <v>94</v>
      </c>
      <c r="C34" s="0" t="n">
        <v>43</v>
      </c>
      <c r="D34" s="2" t="s">
        <v>62</v>
      </c>
      <c r="E34" s="7" t="n">
        <v>19745554</v>
      </c>
      <c r="F34" s="0" t="n">
        <v>46</v>
      </c>
      <c r="G34" s="8" t="s">
        <v>95</v>
      </c>
      <c r="H34" s="0" t="s">
        <v>96</v>
      </c>
      <c r="I34" s="2" t="s">
        <v>65</v>
      </c>
      <c r="K34" s="0" t="s">
        <v>97</v>
      </c>
      <c r="L34" s="0" t="s">
        <v>98</v>
      </c>
      <c r="M34" s="0" t="n">
        <v>5</v>
      </c>
      <c r="N34" s="0" t="n">
        <v>8</v>
      </c>
      <c r="O34" s="0" t="s">
        <v>67</v>
      </c>
      <c r="P34" s="0" t="s">
        <v>97</v>
      </c>
      <c r="R34" s="0" t="s">
        <v>188</v>
      </c>
      <c r="T34" s="0" t="s">
        <v>100</v>
      </c>
      <c r="U34" s="0" t="s">
        <v>101</v>
      </c>
      <c r="V34" s="0" t="s">
        <v>102</v>
      </c>
      <c r="AB34" s="2" t="s">
        <v>344</v>
      </c>
      <c r="AC34" s="0" t="s">
        <v>102</v>
      </c>
      <c r="AD34" s="0" t="s">
        <v>98</v>
      </c>
      <c r="AE34" s="1" t="n">
        <v>7</v>
      </c>
      <c r="AF34" s="0" t="n">
        <v>8</v>
      </c>
      <c r="AH34" s="2" t="s">
        <v>189</v>
      </c>
      <c r="AK34" s="0" t="s">
        <v>108</v>
      </c>
      <c r="AL34" s="0" t="s">
        <v>109</v>
      </c>
      <c r="AR34" s="0" t="s">
        <v>112</v>
      </c>
      <c r="AS34" s="0" t="s">
        <v>113</v>
      </c>
      <c r="AT34" s="0" t="s">
        <v>192</v>
      </c>
      <c r="AU34" s="0" t="n">
        <v>5</v>
      </c>
      <c r="AV34" s="0" t="n">
        <v>10</v>
      </c>
      <c r="AX34" s="0" t="s">
        <v>494</v>
      </c>
      <c r="AY34" s="0" t="s">
        <v>495</v>
      </c>
      <c r="BD34" s="0" t="s">
        <v>116</v>
      </c>
      <c r="BG34" s="0" t="s">
        <v>496</v>
      </c>
    </row>
    <row r="35" customFormat="false" ht="16.5" hidden="false" customHeight="false" outlineLevel="0" collapsed="false">
      <c r="A35" s="0" t="n">
        <v>16</v>
      </c>
      <c r="B35" s="2" t="s">
        <v>497</v>
      </c>
      <c r="C35" s="0" t="n">
        <v>61</v>
      </c>
      <c r="D35" s="2" t="s">
        <v>62</v>
      </c>
      <c r="E35" s="7" t="n">
        <v>14741146</v>
      </c>
      <c r="F35" s="0" t="n">
        <v>11</v>
      </c>
      <c r="G35" s="2" t="s">
        <v>63</v>
      </c>
      <c r="I35" s="0" t="s">
        <v>486</v>
      </c>
      <c r="J35" s="0" t="s">
        <v>498</v>
      </c>
      <c r="K35" s="0" t="s">
        <v>499</v>
      </c>
      <c r="L35" s="0" t="s">
        <v>500</v>
      </c>
      <c r="M35" s="0" t="n">
        <v>4</v>
      </c>
      <c r="N35" s="0" t="n">
        <v>13</v>
      </c>
      <c r="O35" s="0" t="s">
        <v>67</v>
      </c>
      <c r="P35" s="0" t="s">
        <v>499</v>
      </c>
      <c r="R35" s="0" t="s">
        <v>445</v>
      </c>
      <c r="S35" s="0" t="s">
        <v>501</v>
      </c>
      <c r="T35" s="0" t="s">
        <v>502</v>
      </c>
      <c r="V35" s="0" t="s">
        <v>502</v>
      </c>
      <c r="AB35" s="2" t="s">
        <v>503</v>
      </c>
      <c r="AC35" s="0" t="s">
        <v>502</v>
      </c>
      <c r="AH35" s="0" t="s">
        <v>504</v>
      </c>
      <c r="AK35" s="0" t="s">
        <v>505</v>
      </c>
      <c r="AL35" s="0" t="s">
        <v>506</v>
      </c>
      <c r="BD35" s="0" t="s">
        <v>116</v>
      </c>
      <c r="BG35" s="2" t="s">
        <v>507</v>
      </c>
    </row>
    <row r="36" customFormat="false" ht="16.5" hidden="false" customHeight="false" outlineLevel="0" collapsed="false">
      <c r="E36" s="7"/>
      <c r="F36" s="0" t="n">
        <v>13</v>
      </c>
      <c r="G36" s="2" t="s">
        <v>63</v>
      </c>
      <c r="H36" s="0" t="s">
        <v>508</v>
      </c>
      <c r="I36" s="2" t="s">
        <v>509</v>
      </c>
      <c r="J36" s="0" t="s">
        <v>498</v>
      </c>
      <c r="K36" s="0" t="s">
        <v>499</v>
      </c>
      <c r="L36" s="0" t="s">
        <v>500</v>
      </c>
      <c r="M36" s="0" t="n">
        <v>4</v>
      </c>
      <c r="N36" s="0" t="n">
        <v>13</v>
      </c>
      <c r="O36" s="0" t="s">
        <v>67</v>
      </c>
      <c r="P36" s="0" t="s">
        <v>499</v>
      </c>
      <c r="R36" s="0" t="s">
        <v>445</v>
      </c>
      <c r="S36" s="0" t="s">
        <v>501</v>
      </c>
      <c r="T36" s="0" t="s">
        <v>502</v>
      </c>
      <c r="V36" s="0" t="s">
        <v>502</v>
      </c>
      <c r="AB36" s="2" t="s">
        <v>210</v>
      </c>
      <c r="AC36" s="0" t="s">
        <v>502</v>
      </c>
      <c r="AH36" s="0" t="s">
        <v>504</v>
      </c>
      <c r="AK36" s="0" t="s">
        <v>505</v>
      </c>
      <c r="AL36" s="0" t="s">
        <v>506</v>
      </c>
      <c r="BD36" s="0" t="s">
        <v>116</v>
      </c>
    </row>
    <row r="37" customFormat="false" ht="16.5" hidden="false" customHeight="false" outlineLevel="0" collapsed="false">
      <c r="E37" s="7"/>
      <c r="F37" s="0" t="n">
        <v>22</v>
      </c>
      <c r="G37" s="2" t="s">
        <v>63</v>
      </c>
      <c r="H37" s="0" t="s">
        <v>508</v>
      </c>
      <c r="I37" s="2" t="s">
        <v>509</v>
      </c>
      <c r="J37" s="0" t="s">
        <v>498</v>
      </c>
      <c r="K37" s="0" t="s">
        <v>499</v>
      </c>
      <c r="L37" s="0" t="s">
        <v>500</v>
      </c>
      <c r="M37" s="0" t="n">
        <v>4</v>
      </c>
      <c r="N37" s="0" t="n">
        <v>13</v>
      </c>
      <c r="O37" s="0" t="s">
        <v>67</v>
      </c>
      <c r="P37" s="0" t="s">
        <v>499</v>
      </c>
      <c r="R37" s="0" t="s">
        <v>445</v>
      </c>
      <c r="S37" s="0" t="s">
        <v>501</v>
      </c>
      <c r="T37" s="0" t="s">
        <v>502</v>
      </c>
      <c r="V37" s="0" t="s">
        <v>502</v>
      </c>
      <c r="AB37" s="2" t="s">
        <v>344</v>
      </c>
      <c r="AC37" s="0" t="s">
        <v>502</v>
      </c>
      <c r="AH37" s="0" t="s">
        <v>504</v>
      </c>
      <c r="AK37" s="0" t="s">
        <v>505</v>
      </c>
      <c r="AL37" s="0" t="s">
        <v>506</v>
      </c>
      <c r="BD37" s="0" t="s">
        <v>116</v>
      </c>
    </row>
    <row r="38" customFormat="false" ht="16.5" hidden="false" customHeight="false" outlineLevel="0" collapsed="false">
      <c r="A38" s="0" t="n">
        <v>17</v>
      </c>
      <c r="B38" s="2" t="s">
        <v>196</v>
      </c>
      <c r="C38" s="0" t="n">
        <v>66</v>
      </c>
      <c r="D38" s="2" t="s">
        <v>197</v>
      </c>
      <c r="E38" s="0" t="n">
        <v>11247722</v>
      </c>
      <c r="F38" s="0" t="n">
        <v>23</v>
      </c>
      <c r="G38" s="2" t="s">
        <v>63</v>
      </c>
      <c r="H38" s="0" t="s">
        <v>198</v>
      </c>
      <c r="I38" s="0" t="s">
        <v>510</v>
      </c>
      <c r="J38" s="0" t="s">
        <v>200</v>
      </c>
      <c r="K38" s="0" t="s">
        <v>201</v>
      </c>
      <c r="L38" s="0" t="s">
        <v>202</v>
      </c>
      <c r="M38" s="0" t="n">
        <v>5</v>
      </c>
      <c r="N38" s="0" t="n">
        <v>13</v>
      </c>
      <c r="O38" s="0" t="s">
        <v>67</v>
      </c>
      <c r="T38" s="0" t="s">
        <v>204</v>
      </c>
      <c r="U38" s="0" t="s">
        <v>511</v>
      </c>
      <c r="V38" s="0" t="s">
        <v>207</v>
      </c>
      <c r="AB38" s="2" t="s">
        <v>344</v>
      </c>
      <c r="AC38" s="0" t="s">
        <v>207</v>
      </c>
      <c r="AD38" s="0" t="s">
        <v>512</v>
      </c>
      <c r="AE38" s="1" t="n">
        <v>5</v>
      </c>
      <c r="AF38" s="0" t="n">
        <v>11.5</v>
      </c>
      <c r="AK38" s="0" t="s">
        <v>211</v>
      </c>
      <c r="AL38" s="0" t="s">
        <v>513</v>
      </c>
      <c r="BG38" s="0" t="s">
        <v>484</v>
      </c>
    </row>
    <row r="39" customFormat="false" ht="16.5" hidden="false" customHeight="false" outlineLevel="0" collapsed="false">
      <c r="F39" s="0" t="n">
        <v>24</v>
      </c>
      <c r="G39" s="2" t="s">
        <v>168</v>
      </c>
      <c r="H39" s="0" t="s">
        <v>198</v>
      </c>
      <c r="I39" s="0" t="s">
        <v>510</v>
      </c>
      <c r="J39" s="0" t="s">
        <v>200</v>
      </c>
      <c r="K39" s="0" t="s">
        <v>201</v>
      </c>
      <c r="L39" s="0" t="s">
        <v>202</v>
      </c>
      <c r="M39" s="0" t="n">
        <v>4</v>
      </c>
      <c r="N39" s="0" t="n">
        <v>13</v>
      </c>
      <c r="O39" s="0" t="s">
        <v>67</v>
      </c>
      <c r="T39" s="0" t="s">
        <v>204</v>
      </c>
      <c r="U39" s="0" t="s">
        <v>511</v>
      </c>
      <c r="V39" s="0" t="s">
        <v>207</v>
      </c>
      <c r="AB39" s="2" t="s">
        <v>514</v>
      </c>
      <c r="AC39" s="0" t="s">
        <v>207</v>
      </c>
      <c r="AD39" s="0" t="s">
        <v>512</v>
      </c>
      <c r="AE39" s="1" t="n">
        <v>5</v>
      </c>
      <c r="AF39" s="0" t="n">
        <v>11.5</v>
      </c>
      <c r="AK39" s="0" t="s">
        <v>211</v>
      </c>
      <c r="AL39" s="0" t="s">
        <v>513</v>
      </c>
    </row>
    <row r="40" customFormat="false" ht="16.5" hidden="false" customHeight="false" outlineLevel="0" collapsed="false">
      <c r="F40" s="0" t="n">
        <v>11</v>
      </c>
      <c r="G40" s="2" t="s">
        <v>63</v>
      </c>
      <c r="H40" s="0" t="s">
        <v>198</v>
      </c>
      <c r="I40" s="0" t="s">
        <v>199</v>
      </c>
      <c r="J40" s="0" t="s">
        <v>200</v>
      </c>
      <c r="K40" s="0" t="s">
        <v>201</v>
      </c>
      <c r="L40" s="0" t="s">
        <v>202</v>
      </c>
      <c r="M40" s="0" t="n">
        <v>5</v>
      </c>
      <c r="N40" s="0" t="n">
        <v>11.5</v>
      </c>
      <c r="O40" s="0" t="s">
        <v>67</v>
      </c>
      <c r="P40" s="0" t="s">
        <v>201</v>
      </c>
      <c r="R40" s="0" t="s">
        <v>203</v>
      </c>
      <c r="V40" s="0" t="s">
        <v>204</v>
      </c>
      <c r="AB40" s="2" t="s">
        <v>515</v>
      </c>
      <c r="AC40" s="0" t="s">
        <v>207</v>
      </c>
      <c r="AD40" s="0" t="s">
        <v>442</v>
      </c>
      <c r="AE40" s="1" t="n">
        <v>4</v>
      </c>
      <c r="AF40" s="0" t="n">
        <v>13</v>
      </c>
      <c r="AR40" s="0" t="s">
        <v>211</v>
      </c>
    </row>
    <row r="41" customFormat="false" ht="16.5" hidden="false" customHeight="false" outlineLevel="0" collapsed="false">
      <c r="A41" s="0" t="n">
        <v>18</v>
      </c>
      <c r="B41" s="2" t="s">
        <v>214</v>
      </c>
      <c r="C41" s="0" t="n">
        <v>57</v>
      </c>
      <c r="D41" s="2" t="s">
        <v>62</v>
      </c>
      <c r="E41" s="0" t="n">
        <v>20499008</v>
      </c>
      <c r="F41" s="0" t="n">
        <v>25</v>
      </c>
      <c r="G41" s="2" t="s">
        <v>168</v>
      </c>
      <c r="K41" s="0" t="s">
        <v>215</v>
      </c>
      <c r="L41" s="0" t="s">
        <v>216</v>
      </c>
      <c r="M41" s="0" t="n">
        <v>4</v>
      </c>
      <c r="N41" s="0" t="n">
        <v>11.5</v>
      </c>
      <c r="O41" s="0" t="s">
        <v>67</v>
      </c>
      <c r="P41" s="0" t="s">
        <v>215</v>
      </c>
      <c r="Q41" s="0" t="s">
        <v>149</v>
      </c>
      <c r="R41" s="0" t="s">
        <v>217</v>
      </c>
      <c r="T41" s="0" t="s">
        <v>218</v>
      </c>
      <c r="V41" s="0" t="s">
        <v>226</v>
      </c>
      <c r="AB41" s="2" t="s">
        <v>344</v>
      </c>
      <c r="AC41" s="0" t="s">
        <v>226</v>
      </c>
      <c r="AD41" s="0" t="s">
        <v>98</v>
      </c>
      <c r="AE41" s="1" t="n">
        <v>5</v>
      </c>
      <c r="AF41" s="0" t="n">
        <v>10</v>
      </c>
      <c r="AG41" s="0" t="s">
        <v>254</v>
      </c>
      <c r="AH41" s="0" t="s">
        <v>516</v>
      </c>
      <c r="AI41" s="0" t="s">
        <v>225</v>
      </c>
      <c r="AK41" s="0" t="s">
        <v>227</v>
      </c>
      <c r="AL41" s="0" t="s">
        <v>517</v>
      </c>
    </row>
    <row r="42" customFormat="false" ht="16.5" hidden="false" customHeight="false" outlineLevel="0" collapsed="false">
      <c r="F42" s="0" t="n">
        <v>26</v>
      </c>
      <c r="G42" s="8" t="s">
        <v>146</v>
      </c>
      <c r="K42" s="0" t="s">
        <v>215</v>
      </c>
      <c r="L42" s="0" t="s">
        <v>216</v>
      </c>
      <c r="M42" s="0" t="n">
        <v>5</v>
      </c>
      <c r="N42" s="0" t="n">
        <v>11.5</v>
      </c>
      <c r="O42" s="0" t="s">
        <v>67</v>
      </c>
      <c r="P42" s="0" t="s">
        <v>215</v>
      </c>
      <c r="Q42" s="0" t="s">
        <v>149</v>
      </c>
      <c r="R42" s="0" t="s">
        <v>217</v>
      </c>
      <c r="T42" s="0" t="s">
        <v>218</v>
      </c>
      <c r="V42" s="0" t="s">
        <v>219</v>
      </c>
      <c r="AB42" s="2" t="s">
        <v>344</v>
      </c>
      <c r="AC42" s="0" t="s">
        <v>219</v>
      </c>
      <c r="AD42" s="0" t="s">
        <v>98</v>
      </c>
      <c r="AE42" s="1" t="n">
        <v>7</v>
      </c>
      <c r="AF42" s="0" t="n">
        <v>8</v>
      </c>
      <c r="AR42" s="0" t="s">
        <v>226</v>
      </c>
      <c r="BD42" s="2" t="s">
        <v>210</v>
      </c>
    </row>
    <row r="43" customFormat="false" ht="16.5" hidden="false" customHeight="false" outlineLevel="0" collapsed="false">
      <c r="F43" s="0" t="n">
        <v>27</v>
      </c>
      <c r="G43" s="8" t="s">
        <v>146</v>
      </c>
      <c r="K43" s="0" t="s">
        <v>226</v>
      </c>
      <c r="L43" s="0" t="s">
        <v>98</v>
      </c>
      <c r="M43" s="0" t="n">
        <v>5</v>
      </c>
      <c r="N43" s="0" t="n">
        <v>10</v>
      </c>
      <c r="O43" s="0" t="s">
        <v>67</v>
      </c>
      <c r="P43" s="0" t="s">
        <v>226</v>
      </c>
      <c r="Q43" s="0" t="s">
        <v>149</v>
      </c>
      <c r="R43" s="0" t="s">
        <v>217</v>
      </c>
      <c r="V43" s="0" t="s">
        <v>518</v>
      </c>
      <c r="AB43" s="2" t="s">
        <v>210</v>
      </c>
      <c r="AC43" s="0" t="s">
        <v>227</v>
      </c>
      <c r="AD43" s="0" t="s">
        <v>98</v>
      </c>
      <c r="AE43" s="1" t="n">
        <v>4.5</v>
      </c>
      <c r="AF43" s="0" t="n">
        <v>8</v>
      </c>
      <c r="AH43" s="0" t="s">
        <v>235</v>
      </c>
      <c r="AI43" s="0" t="s">
        <v>151</v>
      </c>
      <c r="AK43" s="0" t="s">
        <v>519</v>
      </c>
      <c r="AL43" s="0" t="s">
        <v>517</v>
      </c>
    </row>
    <row r="44" customFormat="false" ht="16.5" hidden="false" customHeight="false" outlineLevel="0" collapsed="false">
      <c r="A44" s="0" t="n">
        <v>19</v>
      </c>
      <c r="B44" s="2" t="s">
        <v>520</v>
      </c>
      <c r="C44" s="0" t="n">
        <v>63</v>
      </c>
      <c r="D44" s="2" t="s">
        <v>197</v>
      </c>
      <c r="E44" s="0" t="n">
        <v>10721049</v>
      </c>
      <c r="F44" s="0" t="n">
        <v>17</v>
      </c>
      <c r="G44" s="8" t="s">
        <v>146</v>
      </c>
      <c r="H44" s="0" t="s">
        <v>395</v>
      </c>
      <c r="I44" s="2" t="s">
        <v>65</v>
      </c>
      <c r="K44" s="0" t="s">
        <v>395</v>
      </c>
      <c r="L44" s="0" t="s">
        <v>521</v>
      </c>
      <c r="O44" s="0" t="s">
        <v>67</v>
      </c>
      <c r="P44" s="0" t="s">
        <v>395</v>
      </c>
      <c r="R44" s="0" t="s">
        <v>522</v>
      </c>
      <c r="S44" s="0" t="s">
        <v>225</v>
      </c>
      <c r="T44" s="0" t="s">
        <v>523</v>
      </c>
      <c r="U44" s="0" t="s">
        <v>524</v>
      </c>
      <c r="V44" s="0" t="s">
        <v>525</v>
      </c>
      <c r="AB44" s="2" t="s">
        <v>344</v>
      </c>
      <c r="AC44" s="0" t="s">
        <v>525</v>
      </c>
      <c r="AD44" s="0" t="s">
        <v>427</v>
      </c>
      <c r="AE44" s="1" t="n">
        <v>6</v>
      </c>
      <c r="AF44" s="0" t="n">
        <v>11.5</v>
      </c>
      <c r="AG44" s="0" t="s">
        <v>526</v>
      </c>
      <c r="AH44" s="0" t="s">
        <v>527</v>
      </c>
      <c r="AK44" s="0" t="s">
        <v>528</v>
      </c>
      <c r="AL44" s="0" t="s">
        <v>529</v>
      </c>
      <c r="BD44" s="0" t="s">
        <v>116</v>
      </c>
      <c r="BG44" s="0" t="s">
        <v>530</v>
      </c>
    </row>
    <row r="45" customFormat="false" ht="16.5" hidden="false" customHeight="false" outlineLevel="0" collapsed="false">
      <c r="F45" s="0" t="n">
        <v>26</v>
      </c>
      <c r="G45" s="8" t="s">
        <v>146</v>
      </c>
      <c r="H45" s="0" t="s">
        <v>531</v>
      </c>
      <c r="I45" s="0" t="s">
        <v>254</v>
      </c>
      <c r="J45" s="0" t="s">
        <v>532</v>
      </c>
      <c r="K45" s="0" t="s">
        <v>533</v>
      </c>
      <c r="L45" s="0" t="s">
        <v>534</v>
      </c>
      <c r="O45" s="0" t="s">
        <v>67</v>
      </c>
      <c r="P45" s="0" t="s">
        <v>533</v>
      </c>
      <c r="R45" s="0" t="s">
        <v>188</v>
      </c>
      <c r="T45" s="0" t="s">
        <v>535</v>
      </c>
      <c r="V45" s="0" t="s">
        <v>291</v>
      </c>
      <c r="AB45" s="2" t="s">
        <v>344</v>
      </c>
      <c r="AC45" s="0" t="s">
        <v>536</v>
      </c>
      <c r="AD45" s="0" t="s">
        <v>98</v>
      </c>
      <c r="AE45" s="1" t="n">
        <v>5</v>
      </c>
      <c r="AF45" s="0" t="n">
        <v>14</v>
      </c>
      <c r="AH45" s="0" t="s">
        <v>537</v>
      </c>
      <c r="AI45" s="0" t="s">
        <v>538</v>
      </c>
      <c r="AK45" s="0" t="s">
        <v>539</v>
      </c>
      <c r="AL45" s="0" t="s">
        <v>540</v>
      </c>
      <c r="BD45" s="0" t="s">
        <v>116</v>
      </c>
      <c r="BG45" s="0" t="s">
        <v>530</v>
      </c>
    </row>
    <row r="46" customFormat="false" ht="16.5" hidden="false" customHeight="false" outlineLevel="0" collapsed="false">
      <c r="F46" s="0" t="n">
        <v>27</v>
      </c>
      <c r="G46" s="8" t="s">
        <v>146</v>
      </c>
      <c r="H46" s="0" t="s">
        <v>531</v>
      </c>
      <c r="I46" s="0" t="s">
        <v>254</v>
      </c>
      <c r="J46" s="0" t="s">
        <v>532</v>
      </c>
      <c r="K46" s="0" t="s">
        <v>533</v>
      </c>
      <c r="L46" s="0" t="s">
        <v>534</v>
      </c>
      <c r="O46" s="0" t="s">
        <v>67</v>
      </c>
      <c r="P46" s="0" t="s">
        <v>533</v>
      </c>
      <c r="R46" s="0" t="s">
        <v>188</v>
      </c>
      <c r="T46" s="0" t="s">
        <v>535</v>
      </c>
      <c r="V46" s="0" t="s">
        <v>541</v>
      </c>
      <c r="AB46" s="2" t="s">
        <v>344</v>
      </c>
      <c r="AC46" s="0" t="s">
        <v>536</v>
      </c>
      <c r="AD46" s="0" t="s">
        <v>98</v>
      </c>
      <c r="AE46" s="1" t="n">
        <v>6</v>
      </c>
      <c r="AF46" s="0" t="n">
        <v>10</v>
      </c>
      <c r="AH46" s="0" t="s">
        <v>537</v>
      </c>
      <c r="AI46" s="0" t="s">
        <v>538</v>
      </c>
      <c r="AK46" s="0" t="s">
        <v>539</v>
      </c>
      <c r="AL46" s="0" t="s">
        <v>540</v>
      </c>
      <c r="BD46" s="0" t="s">
        <v>116</v>
      </c>
      <c r="BG46" s="0" t="s">
        <v>530</v>
      </c>
    </row>
    <row r="47" customFormat="false" ht="16.5" hidden="false" customHeight="false" outlineLevel="0" collapsed="false">
      <c r="A47" s="0" t="n">
        <v>20</v>
      </c>
      <c r="B47" s="2" t="s">
        <v>542</v>
      </c>
      <c r="C47" s="0" t="n">
        <v>53</v>
      </c>
      <c r="D47" s="2" t="s">
        <v>197</v>
      </c>
      <c r="E47" s="0" t="n">
        <v>23733668</v>
      </c>
      <c r="F47" s="0" t="n">
        <v>37</v>
      </c>
      <c r="G47" s="8" t="s">
        <v>95</v>
      </c>
      <c r="K47" s="0" t="s">
        <v>543</v>
      </c>
      <c r="L47" s="2" t="s">
        <v>88</v>
      </c>
      <c r="O47" s="2" t="s">
        <v>88</v>
      </c>
      <c r="U47" s="0" t="s">
        <v>544</v>
      </c>
      <c r="V47" s="0" t="s">
        <v>545</v>
      </c>
      <c r="AB47" s="2" t="s">
        <v>546</v>
      </c>
      <c r="AC47" s="0" t="s">
        <v>480</v>
      </c>
      <c r="AD47" s="0" t="s">
        <v>547</v>
      </c>
      <c r="AE47" s="1" t="n">
        <v>5</v>
      </c>
      <c r="AF47" s="0" t="n">
        <v>8.5</v>
      </c>
      <c r="AK47" s="0" t="s">
        <v>548</v>
      </c>
      <c r="AL47" s="0" t="s">
        <v>228</v>
      </c>
      <c r="BD47" s="0" t="s">
        <v>116</v>
      </c>
      <c r="BG47" s="0" t="s">
        <v>187</v>
      </c>
    </row>
    <row r="48" customFormat="false" ht="16.5" hidden="false" customHeight="false" outlineLevel="0" collapsed="false">
      <c r="A48" s="0" t="n">
        <v>21</v>
      </c>
      <c r="B48" s="2" t="s">
        <v>549</v>
      </c>
      <c r="C48" s="0" t="n">
        <v>51</v>
      </c>
      <c r="D48" s="2" t="s">
        <v>62</v>
      </c>
      <c r="E48" s="0" t="n">
        <v>14061439</v>
      </c>
      <c r="F48" s="0" t="n">
        <v>26</v>
      </c>
      <c r="G48" s="8" t="s">
        <v>146</v>
      </c>
      <c r="K48" s="0" t="s">
        <v>550</v>
      </c>
      <c r="L48" s="0" t="s">
        <v>333</v>
      </c>
      <c r="M48" s="0" t="n">
        <v>4.3</v>
      </c>
      <c r="N48" s="0" t="n">
        <v>10</v>
      </c>
      <c r="O48" s="0" t="s">
        <v>67</v>
      </c>
      <c r="P48" s="0" t="s">
        <v>550</v>
      </c>
      <c r="Q48" s="0" t="s">
        <v>149</v>
      </c>
      <c r="R48" s="0" t="s">
        <v>551</v>
      </c>
      <c r="S48" s="0" t="s">
        <v>552</v>
      </c>
      <c r="T48" s="0" t="s">
        <v>553</v>
      </c>
      <c r="U48" s="0" t="s">
        <v>157</v>
      </c>
      <c r="V48" s="0" t="s">
        <v>554</v>
      </c>
      <c r="AB48" s="2" t="s">
        <v>344</v>
      </c>
      <c r="AC48" s="0" t="s">
        <v>554</v>
      </c>
      <c r="AD48" s="0" t="s">
        <v>98</v>
      </c>
      <c r="AE48" s="1" t="n">
        <v>4.8</v>
      </c>
      <c r="AF48" s="0" t="n">
        <v>12</v>
      </c>
      <c r="AK48" s="0" t="s">
        <v>555</v>
      </c>
      <c r="AL48" s="0" t="s">
        <v>556</v>
      </c>
      <c r="BD48" s="0" t="s">
        <v>116</v>
      </c>
    </row>
    <row r="49" customFormat="false" ht="16.5" hidden="false" customHeight="false" outlineLevel="0" collapsed="false">
      <c r="A49" s="0" t="n">
        <v>22</v>
      </c>
      <c r="B49" s="2" t="s">
        <v>557</v>
      </c>
      <c r="C49" s="0" t="n">
        <v>59</v>
      </c>
      <c r="D49" s="2" t="s">
        <v>62</v>
      </c>
      <c r="E49" s="0" t="n">
        <v>10855113</v>
      </c>
      <c r="F49" s="0" t="n">
        <v>16</v>
      </c>
      <c r="G49" s="8" t="s">
        <v>146</v>
      </c>
      <c r="K49" s="0" t="s">
        <v>558</v>
      </c>
      <c r="L49" s="0" t="s">
        <v>333</v>
      </c>
      <c r="M49" s="0" t="n">
        <v>4.8</v>
      </c>
      <c r="N49" s="0" t="n">
        <v>10</v>
      </c>
      <c r="O49" s="0" t="s">
        <v>67</v>
      </c>
      <c r="P49" s="0" t="s">
        <v>558</v>
      </c>
      <c r="Q49" s="0" t="s">
        <v>149</v>
      </c>
      <c r="R49" s="0" t="s">
        <v>559</v>
      </c>
      <c r="S49" s="0" t="s">
        <v>151</v>
      </c>
      <c r="T49" s="0" t="s">
        <v>560</v>
      </c>
      <c r="U49" s="0" t="s">
        <v>561</v>
      </c>
      <c r="V49" s="0" t="s">
        <v>562</v>
      </c>
      <c r="AB49" s="2" t="s">
        <v>344</v>
      </c>
      <c r="AC49" s="0" t="s">
        <v>562</v>
      </c>
      <c r="AD49" s="0" t="s">
        <v>98</v>
      </c>
      <c r="AE49" s="1" t="n">
        <v>5.8</v>
      </c>
      <c r="AF49" s="0" t="n">
        <v>10</v>
      </c>
      <c r="AK49" s="0" t="s">
        <v>563</v>
      </c>
      <c r="AL49" s="0" t="s">
        <v>564</v>
      </c>
      <c r="BD49" s="0" t="s">
        <v>116</v>
      </c>
      <c r="BG49" s="0" t="s">
        <v>565</v>
      </c>
    </row>
    <row r="50" customFormat="false" ht="16.5" hidden="false" customHeight="false" outlineLevel="0" collapsed="false">
      <c r="A50" s="0" t="n">
        <v>23</v>
      </c>
      <c r="B50" s="2" t="s">
        <v>566</v>
      </c>
      <c r="C50" s="0" t="n">
        <v>40</v>
      </c>
      <c r="D50" s="2" t="s">
        <v>62</v>
      </c>
      <c r="E50" s="0" t="n">
        <v>16833281</v>
      </c>
      <c r="F50" s="0" t="n">
        <v>37</v>
      </c>
      <c r="G50" s="8" t="s">
        <v>95</v>
      </c>
      <c r="H50" s="0" t="s">
        <v>567</v>
      </c>
      <c r="I50" s="2" t="s">
        <v>65</v>
      </c>
      <c r="K50" s="0" t="s">
        <v>568</v>
      </c>
      <c r="L50" s="0" t="s">
        <v>569</v>
      </c>
      <c r="M50" s="0" t="n">
        <v>5</v>
      </c>
      <c r="N50" s="0" t="n">
        <v>8.5</v>
      </c>
      <c r="O50" s="0" t="s">
        <v>83</v>
      </c>
      <c r="T50" s="0" t="s">
        <v>570</v>
      </c>
      <c r="U50" s="0" t="s">
        <v>571</v>
      </c>
      <c r="V50" s="0" t="s">
        <v>572</v>
      </c>
      <c r="AB50" s="2" t="s">
        <v>344</v>
      </c>
      <c r="AC50" s="0" t="s">
        <v>572</v>
      </c>
      <c r="AD50" s="0" t="s">
        <v>98</v>
      </c>
      <c r="AE50" s="1" t="n">
        <v>7</v>
      </c>
      <c r="AF50" s="0" t="n">
        <v>8</v>
      </c>
      <c r="AK50" s="0" t="s">
        <v>573</v>
      </c>
      <c r="AL50" s="0" t="s">
        <v>574</v>
      </c>
      <c r="BD50" s="0" t="s">
        <v>116</v>
      </c>
      <c r="BG50" s="0" t="s">
        <v>575</v>
      </c>
    </row>
    <row r="51" customFormat="false" ht="16.5" hidden="false" customHeight="false" outlineLevel="0" collapsed="false">
      <c r="A51" s="0" t="n">
        <v>24</v>
      </c>
      <c r="B51" s="2" t="s">
        <v>231</v>
      </c>
      <c r="C51" s="0" t="n">
        <v>70</v>
      </c>
      <c r="D51" s="2" t="s">
        <v>62</v>
      </c>
      <c r="E51" s="0" t="n">
        <v>13601764</v>
      </c>
      <c r="F51" s="0" t="n">
        <v>26</v>
      </c>
      <c r="G51" s="8" t="s">
        <v>146</v>
      </c>
      <c r="H51" s="0" t="s">
        <v>109</v>
      </c>
      <c r="I51" s="2" t="s">
        <v>232</v>
      </c>
      <c r="K51" s="0" t="s">
        <v>233</v>
      </c>
      <c r="L51" s="0" t="s">
        <v>98</v>
      </c>
      <c r="M51" s="0" t="n">
        <v>5</v>
      </c>
      <c r="N51" s="0" t="n">
        <v>14</v>
      </c>
      <c r="O51" s="0" t="s">
        <v>67</v>
      </c>
      <c r="P51" s="0" t="s">
        <v>234</v>
      </c>
      <c r="R51" s="0" t="s">
        <v>235</v>
      </c>
      <c r="S51" s="0" t="s">
        <v>225</v>
      </c>
      <c r="T51" s="0" t="s">
        <v>236</v>
      </c>
      <c r="U51" s="0" t="s">
        <v>237</v>
      </c>
      <c r="V51" s="0" t="s">
        <v>238</v>
      </c>
      <c r="AB51" s="2" t="s">
        <v>344</v>
      </c>
      <c r="AC51" s="0" t="s">
        <v>240</v>
      </c>
      <c r="AD51" s="0" t="s">
        <v>98</v>
      </c>
      <c r="AE51" s="1" t="n">
        <v>7</v>
      </c>
      <c r="AF51" s="0" t="n">
        <v>10</v>
      </c>
      <c r="AK51" s="0" t="s">
        <v>241</v>
      </c>
      <c r="AL51" s="0" t="s">
        <v>242</v>
      </c>
      <c r="AR51" s="0" t="s">
        <v>245</v>
      </c>
      <c r="BD51" s="0" t="s">
        <v>576</v>
      </c>
    </row>
    <row r="52" customFormat="false" ht="16.5" hidden="false" customHeight="false" outlineLevel="0" collapsed="false">
      <c r="A52" s="0" t="n">
        <v>25</v>
      </c>
      <c r="B52" s="2" t="s">
        <v>252</v>
      </c>
      <c r="C52" s="0" t="n">
        <v>64</v>
      </c>
      <c r="D52" s="2" t="s">
        <v>62</v>
      </c>
      <c r="E52" s="7" t="n">
        <v>12871205</v>
      </c>
      <c r="F52" s="0" t="n">
        <v>26</v>
      </c>
      <c r="G52" s="8" t="s">
        <v>146</v>
      </c>
      <c r="H52" s="0" t="s">
        <v>253</v>
      </c>
      <c r="I52" s="0" t="s">
        <v>254</v>
      </c>
      <c r="J52" s="0" t="s">
        <v>255</v>
      </c>
      <c r="K52" s="0" t="s">
        <v>256</v>
      </c>
      <c r="L52" s="0" t="s">
        <v>257</v>
      </c>
      <c r="O52" s="0" t="s">
        <v>67</v>
      </c>
      <c r="T52" s="0" t="s">
        <v>259</v>
      </c>
      <c r="V52" s="0" t="s">
        <v>260</v>
      </c>
      <c r="AB52" s="2" t="s">
        <v>344</v>
      </c>
      <c r="AC52" s="0" t="s">
        <v>260</v>
      </c>
      <c r="AD52" s="0" t="s">
        <v>80</v>
      </c>
      <c r="AE52" s="1" t="n">
        <v>5</v>
      </c>
      <c r="AF52" s="0" t="n">
        <v>15</v>
      </c>
      <c r="AK52" s="0" t="s">
        <v>261</v>
      </c>
      <c r="AL52" s="0" t="s">
        <v>261</v>
      </c>
      <c r="AR52" s="0" t="s">
        <v>263</v>
      </c>
      <c r="BD52" s="2" t="s">
        <v>210</v>
      </c>
    </row>
    <row r="53" customFormat="false" ht="16.5" hidden="false" customHeight="false" outlineLevel="0" collapsed="false">
      <c r="F53" s="0" t="n">
        <v>25</v>
      </c>
      <c r="G53" s="2" t="s">
        <v>168</v>
      </c>
      <c r="H53" s="0" t="s">
        <v>253</v>
      </c>
      <c r="I53" s="0" t="s">
        <v>254</v>
      </c>
      <c r="J53" s="0" t="s">
        <v>255</v>
      </c>
      <c r="K53" s="0" t="s">
        <v>256</v>
      </c>
      <c r="L53" s="0" t="s">
        <v>257</v>
      </c>
      <c r="O53" s="0" t="s">
        <v>67</v>
      </c>
      <c r="T53" s="0" t="s">
        <v>259</v>
      </c>
      <c r="V53" s="0" t="s">
        <v>577</v>
      </c>
      <c r="AB53" s="2" t="s">
        <v>344</v>
      </c>
      <c r="AC53" s="0" t="s">
        <v>577</v>
      </c>
      <c r="AD53" s="0" t="s">
        <v>578</v>
      </c>
      <c r="AE53" s="1" t="n">
        <v>5</v>
      </c>
      <c r="AF53" s="0" t="n">
        <v>15</v>
      </c>
      <c r="AK53" s="0" t="s">
        <v>261</v>
      </c>
      <c r="AL53" s="0" t="s">
        <v>261</v>
      </c>
      <c r="BD53" s="0" t="s">
        <v>116</v>
      </c>
    </row>
    <row r="54" customFormat="false" ht="17.25" hidden="false" customHeight="true" outlineLevel="0" collapsed="false">
      <c r="A54" s="0" t="n">
        <v>26</v>
      </c>
      <c r="B54" s="2" t="s">
        <v>265</v>
      </c>
      <c r="C54" s="0" t="n">
        <v>63</v>
      </c>
      <c r="D54" s="2" t="s">
        <v>62</v>
      </c>
      <c r="E54" s="0" t="n">
        <v>17598916</v>
      </c>
      <c r="F54" s="0" t="n">
        <v>26</v>
      </c>
      <c r="G54" s="8" t="s">
        <v>146</v>
      </c>
      <c r="K54" s="0" t="s">
        <v>266</v>
      </c>
      <c r="L54" s="0" t="s">
        <v>267</v>
      </c>
      <c r="M54" s="0" t="n">
        <v>5</v>
      </c>
      <c r="N54" s="0" t="n">
        <v>10</v>
      </c>
      <c r="O54" s="0" t="s">
        <v>83</v>
      </c>
      <c r="T54" s="0" t="s">
        <v>266</v>
      </c>
      <c r="U54" s="0" t="s">
        <v>268</v>
      </c>
      <c r="V54" s="0" t="s">
        <v>269</v>
      </c>
      <c r="AB54" s="2" t="s">
        <v>344</v>
      </c>
      <c r="AC54" s="0" t="s">
        <v>269</v>
      </c>
      <c r="AD54" s="0" t="s">
        <v>365</v>
      </c>
      <c r="AE54" s="1" t="n">
        <v>4.8</v>
      </c>
      <c r="AF54" s="0" t="n">
        <v>12</v>
      </c>
      <c r="AH54" s="0" t="s">
        <v>272</v>
      </c>
      <c r="AK54" s="0" t="s">
        <v>273</v>
      </c>
      <c r="AR54" s="0" t="s">
        <v>164</v>
      </c>
      <c r="AS54" s="0" t="s">
        <v>277</v>
      </c>
      <c r="AT54" s="0" t="s">
        <v>278</v>
      </c>
      <c r="AU54" s="0" t="n">
        <v>5</v>
      </c>
      <c r="AV54" s="0" t="n">
        <v>11.5</v>
      </c>
      <c r="AX54" s="0" t="s">
        <v>579</v>
      </c>
      <c r="BD54" s="0" t="s">
        <v>89</v>
      </c>
    </row>
    <row r="55" customFormat="false" ht="17.25" hidden="false" customHeight="true" outlineLevel="0" collapsed="false">
      <c r="F55" s="0" t="n">
        <v>27</v>
      </c>
      <c r="G55" s="8" t="s">
        <v>146</v>
      </c>
      <c r="K55" s="0" t="s">
        <v>266</v>
      </c>
      <c r="L55" s="0" t="s">
        <v>267</v>
      </c>
      <c r="M55" s="0" t="n">
        <v>5</v>
      </c>
      <c r="N55" s="0" t="n">
        <v>10</v>
      </c>
      <c r="O55" s="0" t="s">
        <v>83</v>
      </c>
      <c r="T55" s="0" t="s">
        <v>266</v>
      </c>
      <c r="U55" s="0" t="s">
        <v>268</v>
      </c>
      <c r="V55" s="0" t="s">
        <v>269</v>
      </c>
      <c r="AB55" s="2" t="s">
        <v>344</v>
      </c>
      <c r="AC55" s="0" t="s">
        <v>269</v>
      </c>
      <c r="AD55" s="0" t="s">
        <v>365</v>
      </c>
      <c r="AE55" s="1" t="n">
        <v>5</v>
      </c>
      <c r="AF55" s="0" t="n">
        <v>15</v>
      </c>
      <c r="AH55" s="0" t="s">
        <v>272</v>
      </c>
      <c r="AK55" s="0" t="s">
        <v>273</v>
      </c>
      <c r="AR55" s="0" t="s">
        <v>164</v>
      </c>
      <c r="AS55" s="0" t="s">
        <v>277</v>
      </c>
      <c r="AT55" s="0" t="s">
        <v>278</v>
      </c>
      <c r="AU55" s="0" t="n">
        <v>4.5</v>
      </c>
      <c r="AV55" s="0" t="n">
        <v>10</v>
      </c>
      <c r="AX55" s="0" t="s">
        <v>580</v>
      </c>
      <c r="AY55" s="0" t="s">
        <v>581</v>
      </c>
      <c r="BD55" s="2" t="s">
        <v>210</v>
      </c>
    </row>
    <row r="56" customFormat="false" ht="16.5" hidden="false" customHeight="false" outlineLevel="0" collapsed="false">
      <c r="A56" s="0" t="n">
        <v>27</v>
      </c>
      <c r="B56" s="2" t="s">
        <v>287</v>
      </c>
      <c r="C56" s="0" t="n">
        <v>62</v>
      </c>
      <c r="D56" s="2" t="s">
        <v>197</v>
      </c>
      <c r="E56" s="0" t="n">
        <v>20293820</v>
      </c>
      <c r="F56" s="0" t="n">
        <v>27</v>
      </c>
      <c r="G56" s="8" t="s">
        <v>146</v>
      </c>
      <c r="K56" s="0" t="s">
        <v>288</v>
      </c>
      <c r="L56" s="0" t="s">
        <v>289</v>
      </c>
      <c r="M56" s="0" t="n">
        <v>5</v>
      </c>
      <c r="N56" s="0" t="n">
        <v>10</v>
      </c>
      <c r="O56" s="0" t="s">
        <v>67</v>
      </c>
      <c r="P56" s="0" t="s">
        <v>288</v>
      </c>
      <c r="Q56" s="0" t="s">
        <v>254</v>
      </c>
      <c r="R56" s="0" t="s">
        <v>290</v>
      </c>
      <c r="V56" s="0" t="s">
        <v>291</v>
      </c>
      <c r="AB56" s="2" t="s">
        <v>344</v>
      </c>
      <c r="AC56" s="0" t="s">
        <v>291</v>
      </c>
      <c r="AD56" s="0" t="s">
        <v>365</v>
      </c>
      <c r="AE56" s="1" t="n">
        <v>6</v>
      </c>
      <c r="AF56" s="0" t="n">
        <v>10</v>
      </c>
      <c r="AR56" s="0" t="s">
        <v>292</v>
      </c>
      <c r="AS56" s="0" t="s">
        <v>293</v>
      </c>
      <c r="AT56" s="0" t="s">
        <v>98</v>
      </c>
      <c r="AU56" s="0" t="n">
        <v>5</v>
      </c>
      <c r="AV56" s="0" t="n">
        <v>10</v>
      </c>
      <c r="AX56" s="0" t="s">
        <v>582</v>
      </c>
      <c r="AY56" s="0" t="s">
        <v>583</v>
      </c>
      <c r="BD56" s="0" t="s">
        <v>116</v>
      </c>
    </row>
    <row r="57" customFormat="false" ht="16.5" hidden="false" customHeight="false" outlineLevel="0" collapsed="false">
      <c r="A57" s="0" t="n">
        <v>28</v>
      </c>
      <c r="B57" s="2" t="s">
        <v>297</v>
      </c>
      <c r="C57" s="0" t="n">
        <v>47</v>
      </c>
      <c r="D57" s="2" t="s">
        <v>62</v>
      </c>
      <c r="E57" s="7" t="n">
        <v>11944511</v>
      </c>
      <c r="F57" s="0" t="n">
        <v>15</v>
      </c>
      <c r="G57" s="2" t="s">
        <v>168</v>
      </c>
      <c r="H57" s="0" t="s">
        <v>298</v>
      </c>
      <c r="I57" s="0" t="s">
        <v>299</v>
      </c>
      <c r="J57" s="0" t="s">
        <v>300</v>
      </c>
      <c r="K57" s="0" t="s">
        <v>301</v>
      </c>
      <c r="L57" s="0" t="s">
        <v>349</v>
      </c>
      <c r="M57" s="0" t="n">
        <v>4.3</v>
      </c>
      <c r="N57" s="0" t="n">
        <v>10</v>
      </c>
      <c r="O57" s="0" t="s">
        <v>67</v>
      </c>
      <c r="P57" s="0" t="s">
        <v>301</v>
      </c>
      <c r="R57" s="0" t="s">
        <v>235</v>
      </c>
      <c r="V57" s="0" t="s">
        <v>302</v>
      </c>
      <c r="AB57" s="2" t="s">
        <v>344</v>
      </c>
      <c r="AC57" s="0" t="s">
        <v>302</v>
      </c>
      <c r="AD57" s="0" t="s">
        <v>365</v>
      </c>
      <c r="AE57" s="1" t="n">
        <v>4.8</v>
      </c>
      <c r="AF57" s="0" t="n">
        <v>14</v>
      </c>
      <c r="AH57" s="0" t="s">
        <v>235</v>
      </c>
      <c r="AK57" s="0" t="s">
        <v>584</v>
      </c>
      <c r="AL57" s="0" t="s">
        <v>585</v>
      </c>
      <c r="AR57" s="0" t="s">
        <v>305</v>
      </c>
      <c r="AS57" s="0" t="s">
        <v>305</v>
      </c>
      <c r="AT57" s="0" t="s">
        <v>98</v>
      </c>
      <c r="AU57" s="0" t="n">
        <v>4.8</v>
      </c>
      <c r="AV57" s="0" t="n">
        <v>12</v>
      </c>
      <c r="AX57" s="0" t="s">
        <v>586</v>
      </c>
      <c r="AY57" s="0" t="s">
        <v>587</v>
      </c>
      <c r="BD57" s="0" t="s">
        <v>116</v>
      </c>
      <c r="BG57" s="2" t="s">
        <v>588</v>
      </c>
    </row>
    <row r="58" customFormat="false" ht="16.5" hidden="false" customHeight="false" outlineLevel="0" collapsed="false">
      <c r="A58" s="0" t="n">
        <v>29</v>
      </c>
      <c r="B58" s="2" t="s">
        <v>497</v>
      </c>
      <c r="C58" s="0" t="n">
        <v>61</v>
      </c>
      <c r="D58" s="2" t="s">
        <v>62</v>
      </c>
      <c r="E58" s="0" t="n">
        <v>14741146</v>
      </c>
      <c r="F58" s="0" t="n">
        <v>23</v>
      </c>
      <c r="G58" s="2" t="s">
        <v>63</v>
      </c>
      <c r="H58" s="0" t="s">
        <v>508</v>
      </c>
      <c r="I58" s="2" t="s">
        <v>509</v>
      </c>
      <c r="J58" s="0" t="s">
        <v>589</v>
      </c>
      <c r="K58" s="0" t="s">
        <v>499</v>
      </c>
      <c r="L58" s="0" t="s">
        <v>500</v>
      </c>
      <c r="M58" s="0" t="n">
        <v>4</v>
      </c>
      <c r="N58" s="0" t="n">
        <v>13</v>
      </c>
      <c r="O58" s="0" t="s">
        <v>67</v>
      </c>
      <c r="P58" s="0" t="s">
        <v>499</v>
      </c>
      <c r="R58" s="0" t="s">
        <v>445</v>
      </c>
      <c r="S58" s="0" t="s">
        <v>501</v>
      </c>
      <c r="T58" s="0" t="s">
        <v>502</v>
      </c>
      <c r="V58" s="0" t="s">
        <v>502</v>
      </c>
      <c r="AB58" s="2" t="s">
        <v>590</v>
      </c>
      <c r="AC58" s="0" t="s">
        <v>502</v>
      </c>
      <c r="AH58" s="0" t="s">
        <v>591</v>
      </c>
      <c r="AK58" s="0" t="s">
        <v>505</v>
      </c>
      <c r="AL58" s="0" t="s">
        <v>506</v>
      </c>
      <c r="BD58" s="0" t="s">
        <v>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1" topLeftCell="AK24" activePane="bottomRight" state="frozen"/>
      <selection pane="topLeft" activeCell="A1" activeCellId="0" sqref="A1"/>
      <selection pane="topRight" activeCell="AK1" activeCellId="0" sqref="AK1"/>
      <selection pane="bottomLeft" activeCell="A24" activeCellId="0" sqref="A24"/>
      <selection pane="bottomRight" activeCell="R22" activeCellId="0" sqref="R22"/>
    </sheetView>
  </sheetViews>
  <sheetFormatPr defaultColWidth="8.96875" defaultRowHeight="16.5" zeroHeight="false" outlineLevelRow="0" outlineLevelCol="0"/>
  <cols>
    <col collapsed="false" customWidth="true" hidden="false" outlineLevel="0" max="5" min="5" style="0" width="9.49"/>
    <col collapsed="false" customWidth="true" hidden="false" outlineLevel="0" max="7" min="7" style="0" width="15.87"/>
    <col collapsed="false" customWidth="true" hidden="false" outlineLevel="0" max="8" min="8" style="0" width="24.12"/>
    <col collapsed="false" customWidth="true" hidden="false" outlineLevel="0" max="9" min="9" style="0" width="40.49"/>
    <col collapsed="false" customWidth="true" hidden="false" outlineLevel="0" max="10" min="10" style="0" width="19.75"/>
    <col collapsed="false" customWidth="true" hidden="false" outlineLevel="0" max="11" min="11" style="0" width="36.36"/>
    <col collapsed="false" customWidth="true" hidden="false" outlineLevel="0" max="15" min="15" style="0" width="19.99"/>
    <col collapsed="false" customWidth="true" hidden="false" outlineLevel="0" max="16" min="16" style="0" width="15.87"/>
    <col collapsed="false" customWidth="true" hidden="false" outlineLevel="0" max="19" min="19" style="0" width="17.75"/>
    <col collapsed="false" customWidth="true" hidden="false" outlineLevel="0" max="20" min="20" style="0" width="15.75"/>
    <col collapsed="false" customWidth="true" hidden="false" outlineLevel="0" max="21" min="21" style="0" width="20.62"/>
    <col collapsed="false" customWidth="true" hidden="false" outlineLevel="0" max="22" min="22" style="0" width="17.25"/>
    <col collapsed="false" customWidth="true" hidden="false" outlineLevel="0" max="23" min="23" style="0" width="11.12"/>
    <col collapsed="false" customWidth="true" hidden="false" outlineLevel="0" max="24" min="24" style="0" width="15.12"/>
    <col collapsed="false" customWidth="true" hidden="false" outlineLevel="0" max="25" min="25" style="1" width="11.12"/>
    <col collapsed="false" customWidth="true" hidden="false" outlineLevel="0" max="27" min="27" style="0" width="18.99"/>
    <col collapsed="false" customWidth="true" hidden="false" outlineLevel="0" max="28" min="28" style="0" width="17.87"/>
    <col collapsed="false" customWidth="true" hidden="false" outlineLevel="0" max="30" min="30" style="0" width="26.25"/>
    <col collapsed="false" customWidth="true" hidden="false" outlineLevel="0" max="31" min="31" style="0" width="11.12"/>
    <col collapsed="false" customWidth="true" hidden="false" outlineLevel="0" max="38" min="32" style="0" width="17.75"/>
    <col collapsed="false" customWidth="true" hidden="false" outlineLevel="0" max="39" min="39" style="0" width="35.62"/>
    <col collapsed="false" customWidth="true" hidden="false" outlineLevel="0" max="40" min="40" style="0" width="14.99"/>
    <col collapsed="false" customWidth="true" hidden="false" outlineLevel="0" max="41" min="41" style="0" width="81.36"/>
    <col collapsed="false" customWidth="true" hidden="false" outlineLevel="0" max="42" min="42" style="0" width="9.4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3" t="s">
        <v>18</v>
      </c>
      <c r="S1" s="0" t="s">
        <v>19</v>
      </c>
      <c r="T1" s="2" t="s">
        <v>20</v>
      </c>
      <c r="U1" s="2" t="s">
        <v>21</v>
      </c>
      <c r="V1" s="2" t="s">
        <v>27</v>
      </c>
      <c r="W1" s="2" t="s">
        <v>592</v>
      </c>
      <c r="X1" s="2" t="s">
        <v>593</v>
      </c>
      <c r="Y1" s="8" t="s">
        <v>12</v>
      </c>
      <c r="Z1" s="2" t="s">
        <v>13</v>
      </c>
      <c r="AA1" s="2" t="s">
        <v>594</v>
      </c>
      <c r="AB1" s="2" t="s">
        <v>595</v>
      </c>
      <c r="AC1" s="2" t="s">
        <v>18</v>
      </c>
      <c r="AD1" s="2" t="s">
        <v>596</v>
      </c>
      <c r="AE1" s="2" t="s">
        <v>597</v>
      </c>
      <c r="AF1" s="0" t="s">
        <v>598</v>
      </c>
      <c r="AG1" s="0" t="s">
        <v>46</v>
      </c>
      <c r="AH1" s="2" t="s">
        <v>599</v>
      </c>
      <c r="AI1" s="2" t="s">
        <v>600</v>
      </c>
      <c r="AJ1" s="2" t="s">
        <v>6</v>
      </c>
      <c r="AK1" s="2" t="s">
        <v>13</v>
      </c>
      <c r="AL1" s="2" t="s">
        <v>601</v>
      </c>
      <c r="AM1" s="2" t="s">
        <v>597</v>
      </c>
      <c r="AN1" s="2" t="s">
        <v>57</v>
      </c>
      <c r="AO1" s="2" t="s">
        <v>60</v>
      </c>
    </row>
    <row r="2" customFormat="false" ht="16.5" hidden="false" customHeight="false" outlineLevel="0" collapsed="false">
      <c r="A2" s="0" t="n">
        <v>1</v>
      </c>
      <c r="B2" s="2" t="s">
        <v>323</v>
      </c>
      <c r="C2" s="0" t="n">
        <v>65</v>
      </c>
      <c r="D2" s="2" t="s">
        <v>62</v>
      </c>
      <c r="E2" s="0" t="n">
        <v>15114608</v>
      </c>
      <c r="F2" s="0" t="n">
        <v>46</v>
      </c>
      <c r="G2" s="10" t="s">
        <v>324</v>
      </c>
      <c r="H2" s="2" t="s">
        <v>325</v>
      </c>
      <c r="I2" s="0" t="s">
        <v>326</v>
      </c>
      <c r="J2" s="0" t="s">
        <v>327</v>
      </c>
      <c r="K2" s="0" t="s">
        <v>328</v>
      </c>
      <c r="L2" s="0" t="n">
        <v>5.3</v>
      </c>
      <c r="M2" s="0" t="n">
        <v>10</v>
      </c>
      <c r="N2" s="0" t="s">
        <v>83</v>
      </c>
      <c r="S2" s="0" t="s">
        <v>157</v>
      </c>
      <c r="T2" s="0" t="s">
        <v>329</v>
      </c>
      <c r="U2" s="0" t="s">
        <v>330</v>
      </c>
      <c r="V2" s="2" t="s">
        <v>332</v>
      </c>
      <c r="W2" s="0" t="s">
        <v>330</v>
      </c>
      <c r="X2" s="0" t="s">
        <v>333</v>
      </c>
      <c r="Y2" s="1" t="n">
        <v>4.8</v>
      </c>
      <c r="Z2" s="0" t="n">
        <v>10</v>
      </c>
      <c r="AA2" s="0" t="s">
        <v>334</v>
      </c>
      <c r="AB2" s="0" t="s">
        <v>335</v>
      </c>
      <c r="AD2" s="0" t="s">
        <v>336</v>
      </c>
      <c r="AE2" s="0" t="s">
        <v>337</v>
      </c>
      <c r="AJ2" s="2" t="s">
        <v>95</v>
      </c>
      <c r="AN2" s="0" t="s">
        <v>116</v>
      </c>
    </row>
    <row r="3" customFormat="false" ht="16.5" hidden="false" customHeight="false" outlineLevel="0" collapsed="false">
      <c r="A3" s="0" t="n">
        <v>2</v>
      </c>
      <c r="B3" s="2" t="s">
        <v>61</v>
      </c>
      <c r="C3" s="0" t="n">
        <v>74</v>
      </c>
      <c r="D3" s="2" t="s">
        <v>62</v>
      </c>
      <c r="E3" s="0" t="n">
        <v>12231016</v>
      </c>
      <c r="F3" s="0" t="n">
        <v>11</v>
      </c>
      <c r="G3" s="0" t="s">
        <v>64</v>
      </c>
      <c r="H3" s="2" t="s">
        <v>65</v>
      </c>
      <c r="J3" s="0" t="s">
        <v>64</v>
      </c>
      <c r="K3" s="0" t="s">
        <v>66</v>
      </c>
      <c r="L3" s="0" t="n">
        <v>4</v>
      </c>
      <c r="M3" s="0" t="n">
        <v>11.5</v>
      </c>
      <c r="N3" s="0" t="s">
        <v>67</v>
      </c>
      <c r="O3" s="0" t="s">
        <v>64</v>
      </c>
      <c r="P3" s="2" t="s">
        <v>68</v>
      </c>
      <c r="Q3" s="2" t="s">
        <v>69</v>
      </c>
      <c r="S3" s="0" t="s">
        <v>70</v>
      </c>
      <c r="U3" s="0" t="s">
        <v>72</v>
      </c>
      <c r="V3" s="2" t="s">
        <v>210</v>
      </c>
      <c r="W3" s="0" t="s">
        <v>79</v>
      </c>
      <c r="X3" s="0" t="s">
        <v>80</v>
      </c>
      <c r="AD3" s="0" t="s">
        <v>84</v>
      </c>
      <c r="AE3" s="0" t="s">
        <v>85</v>
      </c>
      <c r="AF3" s="0" t="s">
        <v>90</v>
      </c>
      <c r="AJ3" s="2" t="s">
        <v>63</v>
      </c>
      <c r="AM3" s="0" t="s">
        <v>91</v>
      </c>
      <c r="AO3" s="0" t="s">
        <v>340</v>
      </c>
    </row>
    <row r="4" customFormat="false" ht="16.5" hidden="false" customHeight="false" outlineLevel="0" collapsed="false">
      <c r="F4" s="0" t="n">
        <v>25</v>
      </c>
      <c r="G4" s="0" t="s">
        <v>64</v>
      </c>
      <c r="H4" s="2" t="s">
        <v>65</v>
      </c>
      <c r="J4" s="0" t="s">
        <v>64</v>
      </c>
      <c r="K4" s="0" t="s">
        <v>341</v>
      </c>
      <c r="L4" s="0" t="n">
        <v>5</v>
      </c>
      <c r="M4" s="0" t="n">
        <v>10</v>
      </c>
      <c r="N4" s="0" t="s">
        <v>67</v>
      </c>
      <c r="S4" s="0" t="s">
        <v>70</v>
      </c>
      <c r="U4" s="0" t="s">
        <v>90</v>
      </c>
      <c r="V4" s="2" t="s">
        <v>344</v>
      </c>
      <c r="W4" s="0" t="s">
        <v>90</v>
      </c>
      <c r="X4" s="0" t="s">
        <v>345</v>
      </c>
      <c r="Y4" s="1" t="n">
        <v>5</v>
      </c>
      <c r="Z4" s="0" t="n">
        <v>10</v>
      </c>
      <c r="AA4" s="0" t="s">
        <v>149</v>
      </c>
      <c r="AB4" s="0" t="s">
        <v>99</v>
      </c>
      <c r="AD4" s="0" t="s">
        <v>346</v>
      </c>
      <c r="AE4" s="0" t="s">
        <v>347</v>
      </c>
      <c r="AJ4" s="2" t="s">
        <v>168</v>
      </c>
    </row>
    <row r="5" customFormat="false" ht="16.5" hidden="false" customHeight="false" outlineLevel="0" collapsed="false">
      <c r="A5" s="0" t="n">
        <v>3</v>
      </c>
      <c r="B5" s="2" t="s">
        <v>94</v>
      </c>
      <c r="C5" s="0" t="n">
        <v>43</v>
      </c>
      <c r="D5" s="2" t="s">
        <v>62</v>
      </c>
      <c r="E5" s="7" t="n">
        <v>19745554</v>
      </c>
      <c r="F5" s="0" t="n">
        <v>46</v>
      </c>
      <c r="G5" s="0" t="s">
        <v>96</v>
      </c>
      <c r="H5" s="2" t="s">
        <v>65</v>
      </c>
      <c r="J5" s="0" t="s">
        <v>97</v>
      </c>
      <c r="K5" s="0" t="s">
        <v>349</v>
      </c>
      <c r="L5" s="0" t="n">
        <v>5</v>
      </c>
      <c r="M5" s="0" t="n">
        <v>8</v>
      </c>
      <c r="N5" s="0" t="s">
        <v>67</v>
      </c>
      <c r="R5" s="0" t="s">
        <v>99</v>
      </c>
      <c r="S5" s="0" t="s">
        <v>100</v>
      </c>
      <c r="T5" s="0" t="s">
        <v>101</v>
      </c>
      <c r="U5" s="0" t="s">
        <v>102</v>
      </c>
      <c r="V5" s="2" t="s">
        <v>344</v>
      </c>
      <c r="W5" s="0" t="s">
        <v>102</v>
      </c>
      <c r="X5" s="0" t="s">
        <v>98</v>
      </c>
      <c r="Y5" s="1" t="n">
        <v>7</v>
      </c>
      <c r="Z5" s="0" t="n">
        <v>8</v>
      </c>
      <c r="AA5" s="2" t="s">
        <v>106</v>
      </c>
      <c r="AB5" s="2" t="s">
        <v>107</v>
      </c>
      <c r="AD5" s="0" t="s">
        <v>108</v>
      </c>
      <c r="AE5" s="0" t="s">
        <v>109</v>
      </c>
      <c r="AF5" s="0" t="s">
        <v>602</v>
      </c>
      <c r="AG5" s="0" t="s">
        <v>603</v>
      </c>
      <c r="AH5" s="0" t="s">
        <v>98</v>
      </c>
      <c r="AI5" s="1" t="n">
        <v>5</v>
      </c>
      <c r="AJ5" s="8" t="s">
        <v>95</v>
      </c>
      <c r="AK5" s="0" t="n">
        <v>10</v>
      </c>
      <c r="AL5" s="0" t="s">
        <v>114</v>
      </c>
      <c r="AM5" s="0" t="s">
        <v>115</v>
      </c>
      <c r="AO5" s="0" t="s">
        <v>604</v>
      </c>
    </row>
    <row r="6" customFormat="false" ht="33" hidden="false" customHeight="false" outlineLevel="0" collapsed="false">
      <c r="A6" s="0" t="n">
        <v>4</v>
      </c>
      <c r="B6" s="2" t="s">
        <v>120</v>
      </c>
      <c r="C6" s="0" t="n">
        <v>68</v>
      </c>
      <c r="D6" s="2" t="s">
        <v>62</v>
      </c>
      <c r="E6" s="9" t="n">
        <v>10250477</v>
      </c>
      <c r="F6" s="0" t="n">
        <v>17</v>
      </c>
      <c r="G6" s="10" t="s">
        <v>352</v>
      </c>
      <c r="H6" s="2" t="s">
        <v>65</v>
      </c>
      <c r="J6" s="10" t="s">
        <v>353</v>
      </c>
      <c r="K6" s="0" t="s">
        <v>333</v>
      </c>
      <c r="L6" s="0" t="n">
        <v>4.8</v>
      </c>
      <c r="M6" s="0" t="n">
        <v>14</v>
      </c>
      <c r="N6" s="0" t="s">
        <v>67</v>
      </c>
      <c r="S6" s="0" t="s">
        <v>173</v>
      </c>
      <c r="T6" s="10" t="s">
        <v>354</v>
      </c>
      <c r="U6" s="10" t="s">
        <v>355</v>
      </c>
      <c r="V6" s="2" t="s">
        <v>344</v>
      </c>
      <c r="W6" s="10" t="s">
        <v>355</v>
      </c>
      <c r="X6" s="0" t="s">
        <v>333</v>
      </c>
      <c r="Y6" s="1" t="n">
        <v>7</v>
      </c>
      <c r="Z6" s="1" t="n">
        <v>12</v>
      </c>
      <c r="AD6" s="10" t="s">
        <v>357</v>
      </c>
      <c r="AE6" s="10" t="s">
        <v>358</v>
      </c>
      <c r="AJ6" s="8" t="s">
        <v>146</v>
      </c>
      <c r="AO6" s="12" t="s">
        <v>361</v>
      </c>
    </row>
    <row r="7" customFormat="false" ht="16.5" hidden="false" customHeight="false" outlineLevel="0" collapsed="false">
      <c r="F7" s="0" t="n">
        <v>46</v>
      </c>
      <c r="G7" s="10" t="s">
        <v>121</v>
      </c>
      <c r="H7" s="2" t="s">
        <v>122</v>
      </c>
      <c r="J7" s="10" t="s">
        <v>121</v>
      </c>
      <c r="K7" s="0" t="s">
        <v>349</v>
      </c>
      <c r="L7" s="0" t="n">
        <v>4.8</v>
      </c>
      <c r="M7" s="0" t="n">
        <v>12</v>
      </c>
      <c r="N7" s="0" t="s">
        <v>67</v>
      </c>
      <c r="O7" s="10" t="s">
        <v>121</v>
      </c>
      <c r="P7" s="0" t="s">
        <v>123</v>
      </c>
      <c r="Q7" s="0" t="s">
        <v>124</v>
      </c>
      <c r="R7" s="0" t="s">
        <v>125</v>
      </c>
      <c r="S7" s="10" t="s">
        <v>126</v>
      </c>
      <c r="T7" s="10" t="s">
        <v>127</v>
      </c>
      <c r="U7" s="10" t="s">
        <v>132</v>
      </c>
      <c r="V7" s="2" t="s">
        <v>344</v>
      </c>
      <c r="W7" s="10" t="s">
        <v>132</v>
      </c>
      <c r="X7" s="0" t="s">
        <v>133</v>
      </c>
      <c r="Y7" s="1" t="n">
        <v>5</v>
      </c>
      <c r="Z7" s="0" t="n">
        <v>11.5</v>
      </c>
      <c r="AD7" s="10" t="s">
        <v>134</v>
      </c>
      <c r="AE7" s="10" t="s">
        <v>135</v>
      </c>
      <c r="AF7" s="10" t="s">
        <v>138</v>
      </c>
      <c r="AG7" s="10"/>
      <c r="AH7" s="10"/>
      <c r="AI7" s="10"/>
      <c r="AJ7" s="8" t="s">
        <v>95</v>
      </c>
      <c r="AK7" s="10"/>
      <c r="AL7" s="10"/>
      <c r="AM7" s="10"/>
      <c r="AN7" s="0" t="s">
        <v>116</v>
      </c>
    </row>
    <row r="8" customFormat="false" ht="16.5" hidden="false" customHeight="false" outlineLevel="0" collapsed="false">
      <c r="A8" s="0" t="n">
        <v>5</v>
      </c>
      <c r="B8" s="2" t="s">
        <v>145</v>
      </c>
      <c r="C8" s="0" t="n">
        <v>61</v>
      </c>
      <c r="D8" s="2" t="s">
        <v>62</v>
      </c>
      <c r="E8" s="0" t="n">
        <v>14315958</v>
      </c>
      <c r="F8" s="0" t="n">
        <v>26</v>
      </c>
      <c r="J8" s="0" t="s">
        <v>147</v>
      </c>
      <c r="K8" s="0" t="s">
        <v>148</v>
      </c>
      <c r="L8" s="0" t="n">
        <v>5</v>
      </c>
      <c r="M8" s="0" t="n">
        <v>11.5</v>
      </c>
      <c r="N8" s="0" t="s">
        <v>83</v>
      </c>
      <c r="O8" s="0" t="s">
        <v>147</v>
      </c>
      <c r="P8" s="0" t="s">
        <v>149</v>
      </c>
      <c r="Q8" s="0" t="s">
        <v>150</v>
      </c>
      <c r="R8" s="0" t="s">
        <v>151</v>
      </c>
      <c r="U8" s="0" t="s">
        <v>152</v>
      </c>
      <c r="V8" s="2" t="s">
        <v>344</v>
      </c>
      <c r="W8" s="0" t="s">
        <v>154</v>
      </c>
      <c r="X8" s="0" t="s">
        <v>148</v>
      </c>
      <c r="Y8" s="1" t="n">
        <v>4</v>
      </c>
      <c r="Z8" s="0" t="n">
        <v>11.5</v>
      </c>
      <c r="AB8" s="0" t="s">
        <v>155</v>
      </c>
      <c r="AC8" s="0" t="s">
        <v>151</v>
      </c>
      <c r="AD8" s="0" t="s">
        <v>156</v>
      </c>
      <c r="AE8" s="0" t="s">
        <v>157</v>
      </c>
      <c r="AF8" s="0" t="s">
        <v>161</v>
      </c>
      <c r="AG8" s="0" t="s">
        <v>605</v>
      </c>
      <c r="AH8" s="0" t="s">
        <v>163</v>
      </c>
      <c r="AI8" s="0" t="n">
        <v>5</v>
      </c>
      <c r="AJ8" s="8" t="s">
        <v>146</v>
      </c>
      <c r="AK8" s="0" t="n">
        <v>11.5</v>
      </c>
      <c r="AL8" s="0" t="s">
        <v>606</v>
      </c>
      <c r="AM8" s="0" t="s">
        <v>607</v>
      </c>
      <c r="AN8" s="0" t="s">
        <v>116</v>
      </c>
    </row>
    <row r="9" customFormat="false" ht="16.5" hidden="false" customHeight="false" outlineLevel="0" collapsed="false">
      <c r="A9" s="0" t="n">
        <v>6</v>
      </c>
      <c r="B9" s="2" t="s">
        <v>323</v>
      </c>
      <c r="C9" s="0" t="n">
        <v>65</v>
      </c>
      <c r="D9" s="2" t="s">
        <v>62</v>
      </c>
      <c r="E9" s="0" t="n">
        <v>15114608</v>
      </c>
      <c r="F9" s="0" t="n">
        <v>46</v>
      </c>
      <c r="G9" s="0" t="s">
        <v>324</v>
      </c>
      <c r="H9" s="2" t="s">
        <v>363</v>
      </c>
      <c r="I9" s="0" t="s">
        <v>326</v>
      </c>
      <c r="J9" s="0" t="s">
        <v>327</v>
      </c>
      <c r="K9" s="0" t="s">
        <v>328</v>
      </c>
      <c r="L9" s="0" t="n">
        <v>5.3</v>
      </c>
      <c r="M9" s="0" t="n">
        <v>10</v>
      </c>
      <c r="N9" s="0" t="s">
        <v>83</v>
      </c>
      <c r="S9" s="0" t="s">
        <v>157</v>
      </c>
      <c r="T9" s="0" t="s">
        <v>329</v>
      </c>
      <c r="U9" s="0" t="s">
        <v>330</v>
      </c>
      <c r="V9" s="2" t="s">
        <v>344</v>
      </c>
      <c r="W9" s="0" t="s">
        <v>330</v>
      </c>
      <c r="X9" s="0" t="s">
        <v>365</v>
      </c>
      <c r="Y9" s="1" t="n">
        <v>4.8</v>
      </c>
      <c r="Z9" s="0" t="n">
        <v>10</v>
      </c>
      <c r="AD9" s="0" t="s">
        <v>336</v>
      </c>
      <c r="AE9" s="0" t="s">
        <v>337</v>
      </c>
      <c r="AJ9" s="8" t="s">
        <v>95</v>
      </c>
      <c r="AN9" s="0" t="s">
        <v>116</v>
      </c>
      <c r="AO9" s="0" t="s">
        <v>187</v>
      </c>
    </row>
    <row r="10" customFormat="false" ht="16.5" hidden="false" customHeight="false" outlineLevel="0" collapsed="false">
      <c r="A10" s="0" t="n">
        <v>7</v>
      </c>
      <c r="B10" s="2" t="s">
        <v>366</v>
      </c>
      <c r="C10" s="0" t="n">
        <v>59</v>
      </c>
      <c r="D10" s="2" t="s">
        <v>62</v>
      </c>
      <c r="E10" s="0" t="n">
        <v>16652514</v>
      </c>
      <c r="F10" s="0" t="n">
        <v>15</v>
      </c>
      <c r="J10" s="0" t="s">
        <v>367</v>
      </c>
      <c r="K10" s="0" t="s">
        <v>368</v>
      </c>
      <c r="L10" s="0" t="n">
        <v>5</v>
      </c>
      <c r="M10" s="0" t="n">
        <v>13</v>
      </c>
      <c r="O10" s="0" t="s">
        <v>367</v>
      </c>
      <c r="P10" s="0" t="s">
        <v>149</v>
      </c>
      <c r="Q10" s="0" t="s">
        <v>369</v>
      </c>
      <c r="R10" s="0" t="s">
        <v>125</v>
      </c>
      <c r="S10" s="0" t="s">
        <v>370</v>
      </c>
      <c r="T10" s="0" t="s">
        <v>371</v>
      </c>
      <c r="U10" s="0" t="s">
        <v>372</v>
      </c>
      <c r="V10" s="2" t="s">
        <v>373</v>
      </c>
      <c r="W10" s="20" t="s">
        <v>374</v>
      </c>
      <c r="X10" s="0" t="s">
        <v>148</v>
      </c>
      <c r="Y10" s="1" t="n">
        <v>5</v>
      </c>
      <c r="Z10" s="0" t="n">
        <v>10</v>
      </c>
      <c r="AJ10" s="2" t="s">
        <v>168</v>
      </c>
      <c r="AN10" s="0" t="s">
        <v>375</v>
      </c>
    </row>
    <row r="11" customFormat="false" ht="16.5" hidden="false" customHeight="false" outlineLevel="0" collapsed="false">
      <c r="A11" s="0" t="n">
        <v>8</v>
      </c>
      <c r="B11" s="2" t="s">
        <v>376</v>
      </c>
      <c r="C11" s="0" t="n">
        <v>62</v>
      </c>
      <c r="D11" s="2" t="s">
        <v>62</v>
      </c>
      <c r="E11" s="0" t="n">
        <v>10770212</v>
      </c>
      <c r="F11" s="0" t="n">
        <v>16</v>
      </c>
      <c r="G11" s="2" t="s">
        <v>377</v>
      </c>
      <c r="U11" s="0" t="s">
        <v>378</v>
      </c>
      <c r="V11" s="2" t="s">
        <v>344</v>
      </c>
      <c r="W11" s="0" t="s">
        <v>378</v>
      </c>
      <c r="X11" s="0" t="s">
        <v>98</v>
      </c>
      <c r="Y11" s="1" t="n">
        <v>6</v>
      </c>
      <c r="Z11" s="0" t="n">
        <v>10</v>
      </c>
      <c r="AB11" s="0" t="s">
        <v>379</v>
      </c>
      <c r="AC11" s="0" t="s">
        <v>380</v>
      </c>
      <c r="AD11" s="0" t="s">
        <v>381</v>
      </c>
      <c r="AE11" s="0" t="s">
        <v>382</v>
      </c>
      <c r="AJ11" s="8" t="s">
        <v>146</v>
      </c>
      <c r="AN11" s="0" t="s">
        <v>116</v>
      </c>
    </row>
    <row r="12" customFormat="false" ht="16.5" hidden="false" customHeight="false" outlineLevel="0" collapsed="false">
      <c r="F12" s="0" t="n">
        <v>17</v>
      </c>
      <c r="G12" s="2" t="s">
        <v>377</v>
      </c>
      <c r="U12" s="0" t="s">
        <v>378</v>
      </c>
      <c r="V12" s="2" t="s">
        <v>344</v>
      </c>
      <c r="W12" s="0" t="s">
        <v>378</v>
      </c>
      <c r="X12" s="0" t="s">
        <v>98</v>
      </c>
      <c r="Y12" s="1" t="n">
        <v>5</v>
      </c>
      <c r="Z12" s="0" t="n">
        <v>10</v>
      </c>
      <c r="AD12" s="0" t="s">
        <v>381</v>
      </c>
      <c r="AJ12" s="8" t="s">
        <v>146</v>
      </c>
    </row>
    <row r="13" customFormat="false" ht="16.5" hidden="false" customHeight="false" outlineLevel="0" collapsed="false">
      <c r="F13" s="0" t="n">
        <v>26</v>
      </c>
      <c r="G13" s="2" t="s">
        <v>377</v>
      </c>
      <c r="U13" s="0" t="s">
        <v>383</v>
      </c>
      <c r="V13" s="2" t="s">
        <v>344</v>
      </c>
      <c r="W13" s="0" t="s">
        <v>383</v>
      </c>
      <c r="X13" s="0" t="s">
        <v>98</v>
      </c>
      <c r="Y13" s="1" t="n">
        <v>6</v>
      </c>
      <c r="Z13" s="0" t="n">
        <v>10</v>
      </c>
      <c r="AB13" s="0" t="s">
        <v>384</v>
      </c>
      <c r="AD13" s="0" t="s">
        <v>381</v>
      </c>
      <c r="AJ13" s="8" t="s">
        <v>146</v>
      </c>
    </row>
    <row r="14" customFormat="false" ht="16.5" hidden="false" customHeight="false" outlineLevel="0" collapsed="false">
      <c r="F14" s="0" t="n">
        <v>14</v>
      </c>
      <c r="J14" s="0" t="s">
        <v>385</v>
      </c>
      <c r="K14" s="0" t="s">
        <v>289</v>
      </c>
      <c r="N14" s="0" t="s">
        <v>83</v>
      </c>
      <c r="S14" s="0" t="s">
        <v>386</v>
      </c>
      <c r="T14" s="0" t="s">
        <v>387</v>
      </c>
      <c r="U14" s="0" t="s">
        <v>388</v>
      </c>
      <c r="V14" s="2" t="s">
        <v>344</v>
      </c>
      <c r="W14" s="0" t="s">
        <v>388</v>
      </c>
      <c r="X14" s="0" t="s">
        <v>98</v>
      </c>
      <c r="Y14" s="1" t="n">
        <v>3.6</v>
      </c>
      <c r="Z14" s="0" t="n">
        <v>10</v>
      </c>
      <c r="AD14" s="0" t="s">
        <v>389</v>
      </c>
      <c r="AE14" s="0" t="s">
        <v>390</v>
      </c>
      <c r="AJ14" s="2" t="s">
        <v>168</v>
      </c>
      <c r="AO14" s="0" t="s">
        <v>391</v>
      </c>
    </row>
    <row r="15" customFormat="false" ht="16.5" hidden="false" customHeight="false" outlineLevel="0" collapsed="false">
      <c r="F15" s="0" t="n">
        <v>15</v>
      </c>
      <c r="J15" s="0" t="s">
        <v>385</v>
      </c>
      <c r="K15" s="0" t="s">
        <v>289</v>
      </c>
      <c r="N15" s="0" t="s">
        <v>83</v>
      </c>
      <c r="S15" s="0" t="s">
        <v>386</v>
      </c>
      <c r="T15" s="0" t="s">
        <v>387</v>
      </c>
      <c r="U15" s="0" t="s">
        <v>388</v>
      </c>
      <c r="V15" s="2" t="s">
        <v>344</v>
      </c>
      <c r="W15" s="0" t="s">
        <v>388</v>
      </c>
      <c r="X15" s="0" t="s">
        <v>98</v>
      </c>
      <c r="Y15" s="1" t="n">
        <v>3.6</v>
      </c>
      <c r="Z15" s="0" t="n">
        <v>10</v>
      </c>
      <c r="AB15" s="0" t="s">
        <v>392</v>
      </c>
      <c r="AD15" s="0" t="s">
        <v>389</v>
      </c>
      <c r="AJ15" s="2" t="s">
        <v>168</v>
      </c>
      <c r="AO15" s="0" t="s">
        <v>391</v>
      </c>
    </row>
    <row r="16" customFormat="false" ht="16.5" hidden="false" customHeight="false" outlineLevel="0" collapsed="false">
      <c r="F16" s="0" t="n">
        <v>37</v>
      </c>
      <c r="J16" s="0" t="s">
        <v>393</v>
      </c>
      <c r="K16" s="0" t="s">
        <v>394</v>
      </c>
      <c r="L16" s="0" t="n">
        <v>5</v>
      </c>
      <c r="M16" s="0" t="n">
        <v>8.5</v>
      </c>
      <c r="N16" s="0" t="s">
        <v>67</v>
      </c>
      <c r="S16" s="0" t="s">
        <v>395</v>
      </c>
      <c r="T16" s="0" t="s">
        <v>396</v>
      </c>
      <c r="U16" s="0" t="s">
        <v>397</v>
      </c>
      <c r="V16" s="2" t="s">
        <v>344</v>
      </c>
      <c r="W16" s="0" t="s">
        <v>397</v>
      </c>
      <c r="X16" s="0" t="s">
        <v>98</v>
      </c>
      <c r="Y16" s="1" t="n">
        <v>6</v>
      </c>
      <c r="Z16" s="0" t="n">
        <v>8</v>
      </c>
      <c r="AD16" s="0" t="s">
        <v>398</v>
      </c>
      <c r="AE16" s="0" t="s">
        <v>399</v>
      </c>
      <c r="AJ16" s="8" t="s">
        <v>95</v>
      </c>
      <c r="AO16" s="0" t="s">
        <v>391</v>
      </c>
    </row>
    <row r="17" customFormat="false" ht="16.5" hidden="false" customHeight="false" outlineLevel="0" collapsed="false">
      <c r="A17" s="0" t="n">
        <v>9</v>
      </c>
      <c r="B17" s="2" t="s">
        <v>400</v>
      </c>
      <c r="C17" s="0" t="n">
        <v>53</v>
      </c>
      <c r="D17" s="2" t="s">
        <v>62</v>
      </c>
      <c r="E17" s="0" t="n">
        <v>16650703</v>
      </c>
      <c r="F17" s="0" t="n">
        <v>44</v>
      </c>
      <c r="G17" s="0" t="s">
        <v>402</v>
      </c>
      <c r="H17" s="0" t="s">
        <v>403</v>
      </c>
      <c r="I17" s="0" t="s">
        <v>404</v>
      </c>
      <c r="J17" s="0" t="s">
        <v>405</v>
      </c>
      <c r="K17" s="0" t="s">
        <v>406</v>
      </c>
      <c r="L17" s="0" t="n">
        <v>4</v>
      </c>
      <c r="M17" s="0" t="n">
        <v>7</v>
      </c>
      <c r="N17" s="0" t="s">
        <v>67</v>
      </c>
      <c r="O17" s="0" t="s">
        <v>405</v>
      </c>
      <c r="Q17" s="0" t="s">
        <v>407</v>
      </c>
      <c r="R17" s="0" t="s">
        <v>125</v>
      </c>
      <c r="S17" s="0" t="s">
        <v>408</v>
      </c>
      <c r="T17" s="0" t="s">
        <v>409</v>
      </c>
      <c r="U17" s="0" t="s">
        <v>410</v>
      </c>
      <c r="V17" s="2" t="s">
        <v>344</v>
      </c>
      <c r="W17" s="0" t="s">
        <v>410</v>
      </c>
      <c r="X17" s="0" t="s">
        <v>98</v>
      </c>
      <c r="Y17" s="1" t="n">
        <v>4</v>
      </c>
      <c r="Z17" s="0" t="n">
        <v>8</v>
      </c>
      <c r="AB17" s="0" t="s">
        <v>411</v>
      </c>
      <c r="AD17" s="0" t="s">
        <v>412</v>
      </c>
      <c r="AE17" s="0" t="s">
        <v>413</v>
      </c>
      <c r="AJ17" s="8" t="s">
        <v>401</v>
      </c>
      <c r="AN17" s="0" t="s">
        <v>116</v>
      </c>
    </row>
    <row r="18" customFormat="false" ht="16.5" hidden="false" customHeight="false" outlineLevel="0" collapsed="false">
      <c r="A18" s="7" t="n">
        <v>10</v>
      </c>
      <c r="B18" s="2" t="s">
        <v>414</v>
      </c>
      <c r="C18" s="0" t="n">
        <v>57</v>
      </c>
      <c r="D18" s="2" t="s">
        <v>62</v>
      </c>
      <c r="E18" s="0" t="n">
        <v>15966986</v>
      </c>
      <c r="F18" s="0" t="n">
        <v>11</v>
      </c>
      <c r="G18" s="0" t="s">
        <v>266</v>
      </c>
      <c r="J18" s="0" t="s">
        <v>266</v>
      </c>
      <c r="K18" s="0" t="s">
        <v>415</v>
      </c>
      <c r="L18" s="0" t="n">
        <v>4</v>
      </c>
      <c r="M18" s="0" t="n">
        <v>11.5</v>
      </c>
      <c r="N18" s="0" t="s">
        <v>67</v>
      </c>
      <c r="O18" s="0" t="s">
        <v>266</v>
      </c>
      <c r="Q18" s="0" t="s">
        <v>272</v>
      </c>
      <c r="AD18" s="0" t="s">
        <v>416</v>
      </c>
      <c r="AE18" s="0" t="s">
        <v>417</v>
      </c>
      <c r="AJ18" s="2" t="s">
        <v>63</v>
      </c>
    </row>
    <row r="19" customFormat="false" ht="16.5" hidden="false" customHeight="false" outlineLevel="0" collapsed="false">
      <c r="F19" s="0" t="n">
        <v>15</v>
      </c>
      <c r="G19" s="0" t="s">
        <v>418</v>
      </c>
      <c r="H19" s="2" t="s">
        <v>419</v>
      </c>
      <c r="I19" s="0" t="s">
        <v>420</v>
      </c>
      <c r="J19" s="0" t="s">
        <v>421</v>
      </c>
      <c r="K19" s="0" t="s">
        <v>422</v>
      </c>
      <c r="L19" s="0" t="n">
        <v>4</v>
      </c>
      <c r="M19" s="0" t="n">
        <v>11.5</v>
      </c>
      <c r="N19" s="0" t="s">
        <v>67</v>
      </c>
      <c r="O19" s="0" t="s">
        <v>421</v>
      </c>
      <c r="P19" s="0" t="s">
        <v>149</v>
      </c>
      <c r="Q19" s="0" t="s">
        <v>423</v>
      </c>
      <c r="R19" s="0" t="s">
        <v>125</v>
      </c>
      <c r="S19" s="0" t="s">
        <v>416</v>
      </c>
      <c r="T19" s="0" t="s">
        <v>417</v>
      </c>
      <c r="U19" s="0" t="s">
        <v>266</v>
      </c>
      <c r="V19" s="2" t="s">
        <v>344</v>
      </c>
      <c r="W19" s="0" t="s">
        <v>266</v>
      </c>
      <c r="X19" s="0" t="s">
        <v>424</v>
      </c>
      <c r="Y19" s="1" t="n">
        <v>6</v>
      </c>
      <c r="Z19" s="0" t="n">
        <v>13</v>
      </c>
      <c r="AD19" s="0" t="s">
        <v>416</v>
      </c>
      <c r="AE19" s="0" t="s">
        <v>417</v>
      </c>
      <c r="AJ19" s="2" t="s">
        <v>168</v>
      </c>
    </row>
    <row r="20" customFormat="false" ht="16.5" hidden="false" customHeight="false" outlineLevel="0" collapsed="false">
      <c r="F20" s="0" t="n">
        <v>24</v>
      </c>
      <c r="J20" s="0" t="s">
        <v>421</v>
      </c>
      <c r="K20" s="0" t="s">
        <v>422</v>
      </c>
      <c r="L20" s="0" t="n">
        <v>4</v>
      </c>
      <c r="M20" s="0" t="n">
        <v>13</v>
      </c>
      <c r="N20" s="0" t="s">
        <v>67</v>
      </c>
      <c r="O20" s="0" t="s">
        <v>421</v>
      </c>
      <c r="P20" s="0" t="s">
        <v>149</v>
      </c>
      <c r="Q20" s="0" t="s">
        <v>425</v>
      </c>
      <c r="R20" s="0" t="s">
        <v>125</v>
      </c>
      <c r="S20" s="0" t="s">
        <v>416</v>
      </c>
      <c r="T20" s="0" t="s">
        <v>417</v>
      </c>
      <c r="U20" s="0" t="s">
        <v>426</v>
      </c>
      <c r="V20" s="2" t="s">
        <v>344</v>
      </c>
      <c r="W20" s="0" t="s">
        <v>426</v>
      </c>
      <c r="X20" s="0" t="s">
        <v>427</v>
      </c>
      <c r="Y20" s="1" t="n">
        <v>4</v>
      </c>
      <c r="Z20" s="0" t="n">
        <v>10</v>
      </c>
      <c r="AJ20" s="2" t="s">
        <v>168</v>
      </c>
    </row>
    <row r="21" customFormat="false" ht="16.5" hidden="false" customHeight="false" outlineLevel="0" collapsed="false">
      <c r="F21" s="0" t="n">
        <v>25</v>
      </c>
      <c r="J21" s="0" t="s">
        <v>421</v>
      </c>
      <c r="K21" s="0" t="s">
        <v>428</v>
      </c>
      <c r="L21" s="0" t="n">
        <v>4</v>
      </c>
      <c r="M21" s="0" t="n">
        <v>11.5</v>
      </c>
      <c r="N21" s="0" t="s">
        <v>67</v>
      </c>
      <c r="O21" s="0" t="s">
        <v>421</v>
      </c>
      <c r="P21" s="0" t="s">
        <v>149</v>
      </c>
      <c r="Q21" s="0" t="s">
        <v>425</v>
      </c>
      <c r="R21" s="0" t="s">
        <v>125</v>
      </c>
      <c r="S21" s="0" t="s">
        <v>416</v>
      </c>
      <c r="U21" s="0" t="s">
        <v>416</v>
      </c>
      <c r="V21" s="2" t="s">
        <v>429</v>
      </c>
      <c r="W21" s="0" t="s">
        <v>416</v>
      </c>
      <c r="X21" s="0" t="s">
        <v>430</v>
      </c>
      <c r="Y21" s="1" t="n">
        <v>4</v>
      </c>
      <c r="Z21" s="0" t="n">
        <v>13</v>
      </c>
      <c r="AD21" s="0" t="s">
        <v>416</v>
      </c>
      <c r="AE21" s="0" t="s">
        <v>417</v>
      </c>
      <c r="AF21" s="0" t="s">
        <v>408</v>
      </c>
      <c r="AJ21" s="2" t="s">
        <v>168</v>
      </c>
    </row>
    <row r="22" customFormat="false" ht="16.5" hidden="false" customHeight="false" outlineLevel="0" collapsed="false">
      <c r="A22" s="0" t="n">
        <v>11</v>
      </c>
      <c r="B22" s="2" t="s">
        <v>167</v>
      </c>
      <c r="C22" s="0" t="n">
        <v>62</v>
      </c>
      <c r="D22" s="2" t="s">
        <v>62</v>
      </c>
      <c r="E22" s="0" t="n">
        <v>10251898</v>
      </c>
      <c r="F22" s="0" t="n">
        <v>25</v>
      </c>
      <c r="G22" s="0" t="s">
        <v>169</v>
      </c>
      <c r="H22" s="2" t="s">
        <v>65</v>
      </c>
      <c r="J22" s="0" t="s">
        <v>169</v>
      </c>
      <c r="K22" s="0" t="s">
        <v>170</v>
      </c>
      <c r="L22" s="0" t="n">
        <v>5</v>
      </c>
      <c r="M22" s="0" t="n">
        <v>13</v>
      </c>
      <c r="N22" s="0" t="s">
        <v>67</v>
      </c>
      <c r="S22" s="0" t="s">
        <v>171</v>
      </c>
      <c r="U22" s="0" t="s">
        <v>176</v>
      </c>
      <c r="V22" s="2" t="s">
        <v>344</v>
      </c>
      <c r="W22" s="0" t="s">
        <v>177</v>
      </c>
      <c r="X22" s="0" t="s">
        <v>178</v>
      </c>
      <c r="Y22" s="1" t="n">
        <v>5</v>
      </c>
      <c r="Z22" s="0" t="n">
        <v>18</v>
      </c>
      <c r="AD22" s="0" t="s">
        <v>179</v>
      </c>
      <c r="AE22" s="0" t="s">
        <v>180</v>
      </c>
      <c r="AJ22" s="2" t="s">
        <v>168</v>
      </c>
    </row>
    <row r="23" customFormat="false" ht="16.5" hidden="false" customHeight="false" outlineLevel="0" collapsed="false">
      <c r="F23" s="0" t="n">
        <v>26</v>
      </c>
      <c r="J23" s="0" t="s">
        <v>169</v>
      </c>
      <c r="K23" s="0" t="s">
        <v>170</v>
      </c>
      <c r="L23" s="0" t="n">
        <v>5</v>
      </c>
      <c r="M23" s="0" t="n">
        <v>11.5</v>
      </c>
      <c r="N23" s="0" t="s">
        <v>67</v>
      </c>
      <c r="S23" s="0" t="s">
        <v>171</v>
      </c>
      <c r="U23" s="0" t="s">
        <v>176</v>
      </c>
      <c r="V23" s="2" t="s">
        <v>344</v>
      </c>
      <c r="W23" s="0" t="s">
        <v>177</v>
      </c>
      <c r="X23" s="0" t="s">
        <v>178</v>
      </c>
      <c r="Y23" s="1" t="n">
        <v>5</v>
      </c>
      <c r="Z23" s="0" t="n">
        <v>18</v>
      </c>
      <c r="AD23" s="0" t="s">
        <v>179</v>
      </c>
      <c r="AE23" s="0" t="s">
        <v>180</v>
      </c>
      <c r="AJ23" s="8" t="s">
        <v>146</v>
      </c>
    </row>
    <row r="24" customFormat="false" ht="16.5" hidden="false" customHeight="false" outlineLevel="0" collapsed="false">
      <c r="F24" s="0" t="n">
        <v>21</v>
      </c>
      <c r="J24" s="0" t="s">
        <v>169</v>
      </c>
      <c r="K24" s="0" t="s">
        <v>170</v>
      </c>
      <c r="L24" s="0" t="n">
        <v>4</v>
      </c>
      <c r="M24" s="0" t="n">
        <v>11.5</v>
      </c>
      <c r="N24" s="0" t="s">
        <v>67</v>
      </c>
      <c r="S24" s="0" t="s">
        <v>169</v>
      </c>
      <c r="T24" s="0" t="s">
        <v>172</v>
      </c>
      <c r="U24" s="0" t="s">
        <v>431</v>
      </c>
      <c r="V24" s="2" t="s">
        <v>344</v>
      </c>
      <c r="W24" s="0" t="s">
        <v>177</v>
      </c>
      <c r="X24" s="0" t="s">
        <v>178</v>
      </c>
      <c r="Y24" s="1" t="n">
        <v>4</v>
      </c>
      <c r="Z24" s="0" t="n">
        <v>15</v>
      </c>
      <c r="AJ24" s="2" t="s">
        <v>63</v>
      </c>
    </row>
    <row r="25" customFormat="false" ht="16.5" hidden="false" customHeight="false" outlineLevel="0" collapsed="false">
      <c r="A25" s="0" t="n">
        <v>12</v>
      </c>
      <c r="B25" s="2" t="s">
        <v>432</v>
      </c>
      <c r="C25" s="0" t="n">
        <v>56</v>
      </c>
      <c r="D25" s="2" t="s">
        <v>62</v>
      </c>
      <c r="E25" s="0" t="n">
        <v>10377149</v>
      </c>
      <c r="F25" s="0" t="n">
        <v>23</v>
      </c>
      <c r="G25" s="0" t="s">
        <v>433</v>
      </c>
      <c r="H25" s="2" t="s">
        <v>434</v>
      </c>
      <c r="I25" s="0" t="s">
        <v>435</v>
      </c>
      <c r="J25" s="0" t="s">
        <v>436</v>
      </c>
      <c r="K25" s="0" t="s">
        <v>437</v>
      </c>
      <c r="L25" s="0" t="n">
        <v>4.1</v>
      </c>
      <c r="M25" s="0" t="n">
        <v>11.5</v>
      </c>
      <c r="N25" s="0" t="s">
        <v>83</v>
      </c>
      <c r="U25" s="0" t="s">
        <v>438</v>
      </c>
      <c r="V25" s="2" t="s">
        <v>344</v>
      </c>
      <c r="W25" s="0" t="s">
        <v>439</v>
      </c>
      <c r="X25" s="0" t="s">
        <v>80</v>
      </c>
      <c r="Y25" s="1" t="n">
        <v>4</v>
      </c>
      <c r="Z25" s="0" t="n">
        <v>15</v>
      </c>
      <c r="AB25" s="0" t="s">
        <v>440</v>
      </c>
      <c r="AC25" s="0" t="s">
        <v>225</v>
      </c>
      <c r="AE25" s="0" t="s">
        <v>441</v>
      </c>
      <c r="AJ25" s="2" t="s">
        <v>63</v>
      </c>
      <c r="AN25" s="0" t="s">
        <v>116</v>
      </c>
    </row>
    <row r="26" customFormat="false" ht="16.5" hidden="false" customHeight="false" outlineLevel="0" collapsed="false">
      <c r="F26" s="0" t="n">
        <v>26</v>
      </c>
      <c r="J26" s="0" t="s">
        <v>433</v>
      </c>
      <c r="K26" s="0" t="s">
        <v>442</v>
      </c>
      <c r="L26" s="0" t="n">
        <v>4</v>
      </c>
      <c r="M26" s="0" t="n">
        <v>15</v>
      </c>
      <c r="N26" s="0" t="s">
        <v>83</v>
      </c>
      <c r="O26" s="0" t="s">
        <v>433</v>
      </c>
      <c r="P26" s="0" t="s">
        <v>149</v>
      </c>
      <c r="Q26" s="0" t="s">
        <v>443</v>
      </c>
      <c r="T26" s="0" t="s">
        <v>444</v>
      </c>
      <c r="U26" s="0" t="s">
        <v>436</v>
      </c>
      <c r="V26" s="2" t="s">
        <v>344</v>
      </c>
      <c r="W26" s="0" t="s">
        <v>438</v>
      </c>
      <c r="X26" s="0" t="s">
        <v>442</v>
      </c>
      <c r="Y26" s="1" t="n">
        <v>4</v>
      </c>
      <c r="Z26" s="0" t="n">
        <v>13</v>
      </c>
      <c r="AB26" s="0" t="s">
        <v>445</v>
      </c>
      <c r="AD26" s="0" t="s">
        <v>446</v>
      </c>
      <c r="AE26" s="0" t="s">
        <v>447</v>
      </c>
      <c r="AJ26" s="8" t="s">
        <v>146</v>
      </c>
      <c r="AN26" s="0" t="s">
        <v>116</v>
      </c>
    </row>
    <row r="27" customFormat="false" ht="16.5" hidden="false" customHeight="false" outlineLevel="0" collapsed="false">
      <c r="F27" s="0" t="n">
        <v>11</v>
      </c>
      <c r="J27" s="0" t="s">
        <v>436</v>
      </c>
      <c r="K27" s="0" t="s">
        <v>448</v>
      </c>
      <c r="L27" s="0" t="n">
        <v>4.8</v>
      </c>
      <c r="M27" s="0" t="n">
        <v>11.5</v>
      </c>
      <c r="N27" s="0" t="s">
        <v>67</v>
      </c>
      <c r="U27" s="0" t="s">
        <v>449</v>
      </c>
      <c r="V27" s="2" t="s">
        <v>344</v>
      </c>
      <c r="W27" s="0" t="s">
        <v>449</v>
      </c>
      <c r="X27" s="0" t="s">
        <v>442</v>
      </c>
      <c r="Y27" s="1" t="n">
        <v>5</v>
      </c>
      <c r="Z27" s="0" t="n">
        <v>11.5</v>
      </c>
      <c r="AB27" s="0" t="s">
        <v>203</v>
      </c>
      <c r="AC27" s="0" t="s">
        <v>151</v>
      </c>
      <c r="AD27" s="0" t="s">
        <v>446</v>
      </c>
      <c r="AE27" s="0" t="s">
        <v>447</v>
      </c>
      <c r="AJ27" s="2" t="s">
        <v>63</v>
      </c>
      <c r="AN27" s="0" t="s">
        <v>450</v>
      </c>
    </row>
    <row r="28" customFormat="false" ht="16.5" hidden="false" customHeight="false" outlineLevel="0" collapsed="false">
      <c r="F28" s="0" t="n">
        <v>15</v>
      </c>
      <c r="J28" s="0" t="s">
        <v>436</v>
      </c>
      <c r="K28" s="0" t="s">
        <v>448</v>
      </c>
      <c r="L28" s="0" t="n">
        <v>4.8</v>
      </c>
      <c r="M28" s="0" t="n">
        <v>11.5</v>
      </c>
      <c r="N28" s="0" t="s">
        <v>67</v>
      </c>
      <c r="U28" s="0" t="s">
        <v>449</v>
      </c>
      <c r="V28" s="2" t="s">
        <v>344</v>
      </c>
      <c r="W28" s="0" t="s">
        <v>449</v>
      </c>
      <c r="X28" s="0" t="s">
        <v>442</v>
      </c>
      <c r="Y28" s="1" t="n">
        <v>5</v>
      </c>
      <c r="Z28" s="0" t="n">
        <v>11.5</v>
      </c>
      <c r="AB28" s="0" t="s">
        <v>203</v>
      </c>
      <c r="AC28" s="0" t="s">
        <v>151</v>
      </c>
      <c r="AD28" s="0" t="s">
        <v>446</v>
      </c>
      <c r="AE28" s="0" t="s">
        <v>447</v>
      </c>
      <c r="AJ28" s="2" t="s">
        <v>168</v>
      </c>
      <c r="AN28" s="0" t="s">
        <v>451</v>
      </c>
    </row>
    <row r="29" customFormat="false" ht="16.5" hidden="false" customHeight="false" outlineLevel="0" collapsed="false">
      <c r="A29" s="0" t="n">
        <v>13</v>
      </c>
      <c r="B29" s="2" t="s">
        <v>452</v>
      </c>
      <c r="C29" s="0" t="n">
        <v>62</v>
      </c>
      <c r="D29" s="2" t="s">
        <v>197</v>
      </c>
      <c r="E29" s="0" t="n">
        <v>15794198</v>
      </c>
      <c r="F29" s="0" t="n">
        <v>14</v>
      </c>
      <c r="G29" s="0" t="s">
        <v>453</v>
      </c>
      <c r="H29" s="0" t="s">
        <v>254</v>
      </c>
      <c r="I29" s="0" t="s">
        <v>454</v>
      </c>
      <c r="J29" s="0" t="s">
        <v>455</v>
      </c>
      <c r="K29" s="0" t="s">
        <v>456</v>
      </c>
      <c r="L29" s="0" t="n">
        <v>4</v>
      </c>
      <c r="M29" s="0" t="n">
        <v>10</v>
      </c>
      <c r="N29" s="0" t="s">
        <v>67</v>
      </c>
      <c r="O29" s="0" t="s">
        <v>457</v>
      </c>
      <c r="Q29" s="0" t="s">
        <v>458</v>
      </c>
      <c r="R29" s="0" t="s">
        <v>151</v>
      </c>
      <c r="S29" s="0" t="s">
        <v>459</v>
      </c>
      <c r="T29" s="0" t="s">
        <v>460</v>
      </c>
      <c r="U29" s="0" t="s">
        <v>461</v>
      </c>
      <c r="V29" s="2" t="s">
        <v>210</v>
      </c>
      <c r="W29" s="0" t="s">
        <v>462</v>
      </c>
      <c r="X29" s="0" t="s">
        <v>278</v>
      </c>
      <c r="Y29" s="1" t="n">
        <v>4</v>
      </c>
      <c r="Z29" s="0" t="n">
        <v>10</v>
      </c>
      <c r="AA29" s="0" t="s">
        <v>254</v>
      </c>
      <c r="AB29" s="0" t="s">
        <v>463</v>
      </c>
      <c r="AC29" s="0" t="s">
        <v>464</v>
      </c>
      <c r="AE29" s="0" t="s">
        <v>465</v>
      </c>
      <c r="AJ29" s="2" t="s">
        <v>168</v>
      </c>
      <c r="AN29" s="0" t="s">
        <v>116</v>
      </c>
    </row>
    <row r="30" customFormat="false" ht="16.5" hidden="false" customHeight="false" outlineLevel="0" collapsed="false">
      <c r="F30" s="0" t="n">
        <v>24</v>
      </c>
      <c r="G30" s="0" t="s">
        <v>453</v>
      </c>
      <c r="H30" s="0" t="s">
        <v>254</v>
      </c>
      <c r="I30" s="0" t="s">
        <v>454</v>
      </c>
      <c r="J30" s="0" t="s">
        <v>455</v>
      </c>
      <c r="K30" s="0" t="s">
        <v>466</v>
      </c>
      <c r="L30" s="0" t="n">
        <v>4</v>
      </c>
      <c r="M30" s="0" t="n">
        <v>10</v>
      </c>
      <c r="N30" s="0" t="s">
        <v>67</v>
      </c>
      <c r="O30" s="0" t="s">
        <v>457</v>
      </c>
      <c r="Q30" s="0" t="s">
        <v>467</v>
      </c>
      <c r="R30" s="0" t="s">
        <v>151</v>
      </c>
      <c r="U30" s="0" t="s">
        <v>468</v>
      </c>
      <c r="V30" s="2" t="s">
        <v>344</v>
      </c>
      <c r="W30" s="0" t="s">
        <v>468</v>
      </c>
      <c r="X30" s="0" t="s">
        <v>278</v>
      </c>
      <c r="Y30" s="1" t="n">
        <v>4</v>
      </c>
      <c r="Z30" s="0" t="n">
        <v>11.5</v>
      </c>
      <c r="AB30" s="0" t="s">
        <v>469</v>
      </c>
      <c r="AC30" s="0" t="s">
        <v>225</v>
      </c>
      <c r="AD30" s="0" t="s">
        <v>461</v>
      </c>
      <c r="AE30" s="0" t="s">
        <v>470</v>
      </c>
      <c r="AF30" s="0" t="s">
        <v>471</v>
      </c>
      <c r="AJ30" s="2" t="s">
        <v>168</v>
      </c>
      <c r="AN30" s="0" t="s">
        <v>116</v>
      </c>
    </row>
    <row r="31" customFormat="false" ht="16.5" hidden="false" customHeight="false" outlineLevel="0" collapsed="false">
      <c r="A31" s="0" t="n">
        <v>14</v>
      </c>
      <c r="B31" s="2" t="s">
        <v>472</v>
      </c>
      <c r="C31" s="0" t="n">
        <v>43</v>
      </c>
      <c r="D31" s="2" t="s">
        <v>62</v>
      </c>
      <c r="E31" s="0" t="n">
        <v>17580799</v>
      </c>
      <c r="F31" s="0" t="n">
        <v>15</v>
      </c>
      <c r="G31" s="0" t="s">
        <v>473</v>
      </c>
      <c r="H31" s="0" t="s">
        <v>254</v>
      </c>
      <c r="I31" s="0" t="s">
        <v>474</v>
      </c>
      <c r="J31" s="0" t="s">
        <v>475</v>
      </c>
      <c r="K31" s="0" t="s">
        <v>476</v>
      </c>
      <c r="L31" s="0" t="n">
        <v>4.5</v>
      </c>
      <c r="M31" s="0" t="n">
        <v>11.5</v>
      </c>
      <c r="N31" s="0" t="s">
        <v>67</v>
      </c>
      <c r="S31" s="0" t="s">
        <v>477</v>
      </c>
      <c r="T31" s="0" t="s">
        <v>478</v>
      </c>
      <c r="U31" s="0" t="s">
        <v>479</v>
      </c>
      <c r="V31" s="2" t="s">
        <v>344</v>
      </c>
      <c r="W31" s="0" t="s">
        <v>480</v>
      </c>
      <c r="X31" s="0" t="s">
        <v>98</v>
      </c>
      <c r="Y31" s="1" t="n">
        <v>5</v>
      </c>
      <c r="Z31" s="0" t="n">
        <v>10</v>
      </c>
      <c r="AB31" s="0" t="s">
        <v>481</v>
      </c>
      <c r="AD31" s="0" t="s">
        <v>482</v>
      </c>
      <c r="AE31" s="0" t="s">
        <v>483</v>
      </c>
      <c r="AJ31" s="2" t="s">
        <v>168</v>
      </c>
      <c r="AN31" s="0" t="s">
        <v>116</v>
      </c>
      <c r="AO31" s="0" t="s">
        <v>484</v>
      </c>
    </row>
    <row r="32" customFormat="false" ht="16.5" hidden="false" customHeight="false" outlineLevel="0" collapsed="false">
      <c r="F32" s="0" t="n">
        <v>16</v>
      </c>
      <c r="G32" s="0" t="s">
        <v>473</v>
      </c>
      <c r="H32" s="0" t="s">
        <v>254</v>
      </c>
      <c r="I32" s="0" t="s">
        <v>474</v>
      </c>
      <c r="J32" s="0" t="s">
        <v>475</v>
      </c>
      <c r="K32" s="0" t="s">
        <v>476</v>
      </c>
      <c r="L32" s="0" t="n">
        <v>5</v>
      </c>
      <c r="M32" s="0" t="n">
        <v>11.5</v>
      </c>
      <c r="N32" s="0" t="s">
        <v>67</v>
      </c>
      <c r="S32" s="0" t="s">
        <v>477</v>
      </c>
      <c r="T32" s="0" t="s">
        <v>478</v>
      </c>
      <c r="U32" s="0" t="s">
        <v>479</v>
      </c>
      <c r="V32" s="2" t="s">
        <v>344</v>
      </c>
      <c r="W32" s="0" t="s">
        <v>480</v>
      </c>
      <c r="X32" s="0" t="s">
        <v>98</v>
      </c>
      <c r="Y32" s="1" t="n">
        <v>6</v>
      </c>
      <c r="Z32" s="0" t="n">
        <v>10</v>
      </c>
      <c r="AB32" s="0" t="s">
        <v>481</v>
      </c>
      <c r="AD32" s="0" t="s">
        <v>482</v>
      </c>
      <c r="AE32" s="0" t="s">
        <v>483</v>
      </c>
      <c r="AJ32" s="8" t="s">
        <v>146</v>
      </c>
      <c r="AN32" s="0" t="s">
        <v>116</v>
      </c>
    </row>
    <row r="33" customFormat="false" ht="16.5" hidden="false" customHeight="false" outlineLevel="0" collapsed="false">
      <c r="F33" s="0" t="n">
        <v>46</v>
      </c>
      <c r="G33" s="0" t="s">
        <v>485</v>
      </c>
      <c r="H33" s="0" t="s">
        <v>486</v>
      </c>
      <c r="I33" s="0" t="s">
        <v>487</v>
      </c>
      <c r="J33" s="0" t="s">
        <v>488</v>
      </c>
      <c r="K33" s="0" t="s">
        <v>489</v>
      </c>
      <c r="L33" s="0" t="n">
        <v>5</v>
      </c>
      <c r="M33" s="0" t="n">
        <v>8.5</v>
      </c>
      <c r="N33" s="0" t="s">
        <v>67</v>
      </c>
      <c r="S33" s="0" t="s">
        <v>490</v>
      </c>
      <c r="T33" s="0" t="s">
        <v>478</v>
      </c>
      <c r="U33" s="0" t="s">
        <v>96</v>
      </c>
      <c r="V33" s="2" t="s">
        <v>344</v>
      </c>
      <c r="W33" s="0" t="s">
        <v>96</v>
      </c>
      <c r="X33" s="0" t="s">
        <v>491</v>
      </c>
      <c r="Y33" s="1" t="n">
        <v>6</v>
      </c>
      <c r="Z33" s="0" t="n">
        <v>7</v>
      </c>
      <c r="AD33" s="0" t="s">
        <v>492</v>
      </c>
      <c r="AE33" s="0" t="s">
        <v>493</v>
      </c>
      <c r="AJ33" s="8" t="s">
        <v>95</v>
      </c>
      <c r="AN33" s="0" t="s">
        <v>116</v>
      </c>
    </row>
    <row r="34" customFormat="false" ht="16.5" hidden="false" customHeight="false" outlineLevel="0" collapsed="false">
      <c r="A34" s="0" t="n">
        <v>15</v>
      </c>
      <c r="B34" s="2" t="s">
        <v>94</v>
      </c>
      <c r="C34" s="0" t="n">
        <v>43</v>
      </c>
      <c r="D34" s="2" t="s">
        <v>62</v>
      </c>
      <c r="E34" s="7" t="n">
        <v>19745554</v>
      </c>
      <c r="F34" s="0" t="n">
        <v>46</v>
      </c>
      <c r="G34" s="0" t="s">
        <v>96</v>
      </c>
      <c r="H34" s="2" t="s">
        <v>65</v>
      </c>
      <c r="J34" s="0" t="s">
        <v>97</v>
      </c>
      <c r="K34" s="0" t="s">
        <v>98</v>
      </c>
      <c r="L34" s="0" t="n">
        <v>5</v>
      </c>
      <c r="M34" s="0" t="n">
        <v>8</v>
      </c>
      <c r="N34" s="0" t="s">
        <v>67</v>
      </c>
      <c r="O34" s="0" t="s">
        <v>97</v>
      </c>
      <c r="Q34" s="0" t="s">
        <v>188</v>
      </c>
      <c r="S34" s="0" t="s">
        <v>100</v>
      </c>
      <c r="T34" s="0" t="s">
        <v>101</v>
      </c>
      <c r="U34" s="0" t="s">
        <v>102</v>
      </c>
      <c r="V34" s="2" t="s">
        <v>344</v>
      </c>
      <c r="W34" s="0" t="s">
        <v>102</v>
      </c>
      <c r="X34" s="0" t="s">
        <v>98</v>
      </c>
      <c r="Y34" s="1" t="n">
        <v>7</v>
      </c>
      <c r="Z34" s="0" t="n">
        <v>8</v>
      </c>
      <c r="AB34" s="2" t="s">
        <v>189</v>
      </c>
      <c r="AD34" s="0" t="s">
        <v>108</v>
      </c>
      <c r="AE34" s="0" t="s">
        <v>109</v>
      </c>
      <c r="AF34" s="0" t="s">
        <v>112</v>
      </c>
      <c r="AG34" s="0" t="s">
        <v>113</v>
      </c>
      <c r="AH34" s="0" t="s">
        <v>192</v>
      </c>
      <c r="AI34" s="0" t="n">
        <v>5</v>
      </c>
      <c r="AJ34" s="8" t="s">
        <v>95</v>
      </c>
      <c r="AK34" s="0" t="n">
        <v>10</v>
      </c>
      <c r="AL34" s="0" t="s">
        <v>494</v>
      </c>
      <c r="AM34" s="0" t="s">
        <v>495</v>
      </c>
      <c r="AN34" s="0" t="s">
        <v>116</v>
      </c>
      <c r="AO34" s="0" t="s">
        <v>496</v>
      </c>
    </row>
    <row r="35" customFormat="false" ht="16.5" hidden="false" customHeight="false" outlineLevel="0" collapsed="false">
      <c r="A35" s="0" t="n">
        <v>16</v>
      </c>
      <c r="B35" s="2" t="s">
        <v>497</v>
      </c>
      <c r="C35" s="0" t="n">
        <v>61</v>
      </c>
      <c r="D35" s="2" t="s">
        <v>62</v>
      </c>
      <c r="E35" s="7" t="n">
        <v>14741146</v>
      </c>
      <c r="F35" s="0" t="n">
        <v>11</v>
      </c>
      <c r="H35" s="0" t="s">
        <v>486</v>
      </c>
      <c r="I35" s="0" t="s">
        <v>498</v>
      </c>
      <c r="J35" s="0" t="s">
        <v>499</v>
      </c>
      <c r="K35" s="0" t="s">
        <v>500</v>
      </c>
      <c r="L35" s="0" t="n">
        <v>4</v>
      </c>
      <c r="M35" s="0" t="n">
        <v>13</v>
      </c>
      <c r="N35" s="0" t="s">
        <v>67</v>
      </c>
      <c r="O35" s="0" t="s">
        <v>499</v>
      </c>
      <c r="Q35" s="0" t="s">
        <v>445</v>
      </c>
      <c r="R35" s="0" t="s">
        <v>501</v>
      </c>
      <c r="S35" s="0" t="s">
        <v>502</v>
      </c>
      <c r="U35" s="0" t="s">
        <v>502</v>
      </c>
      <c r="V35" s="2" t="s">
        <v>503</v>
      </c>
      <c r="W35" s="0" t="s">
        <v>502</v>
      </c>
      <c r="AB35" s="0" t="s">
        <v>504</v>
      </c>
      <c r="AD35" s="0" t="s">
        <v>505</v>
      </c>
      <c r="AE35" s="0" t="s">
        <v>506</v>
      </c>
      <c r="AJ35" s="2" t="s">
        <v>63</v>
      </c>
      <c r="AN35" s="0" t="s">
        <v>116</v>
      </c>
      <c r="AO35" s="2" t="s">
        <v>507</v>
      </c>
    </row>
    <row r="36" customFormat="false" ht="16.5" hidden="false" customHeight="false" outlineLevel="0" collapsed="false">
      <c r="E36" s="7"/>
      <c r="F36" s="0" t="n">
        <v>13</v>
      </c>
      <c r="G36" s="0" t="s">
        <v>508</v>
      </c>
      <c r="H36" s="2" t="s">
        <v>509</v>
      </c>
      <c r="I36" s="0" t="s">
        <v>498</v>
      </c>
      <c r="J36" s="0" t="s">
        <v>499</v>
      </c>
      <c r="K36" s="0" t="s">
        <v>500</v>
      </c>
      <c r="L36" s="0" t="n">
        <v>4</v>
      </c>
      <c r="M36" s="0" t="n">
        <v>13</v>
      </c>
      <c r="N36" s="0" t="s">
        <v>67</v>
      </c>
      <c r="O36" s="0" t="s">
        <v>499</v>
      </c>
      <c r="Q36" s="0" t="s">
        <v>445</v>
      </c>
      <c r="R36" s="0" t="s">
        <v>501</v>
      </c>
      <c r="S36" s="0" t="s">
        <v>502</v>
      </c>
      <c r="U36" s="0" t="s">
        <v>502</v>
      </c>
      <c r="V36" s="2" t="s">
        <v>210</v>
      </c>
      <c r="W36" s="0" t="s">
        <v>502</v>
      </c>
      <c r="AB36" s="0" t="s">
        <v>504</v>
      </c>
      <c r="AD36" s="0" t="s">
        <v>505</v>
      </c>
      <c r="AE36" s="0" t="s">
        <v>506</v>
      </c>
      <c r="AJ36" s="2" t="s">
        <v>63</v>
      </c>
      <c r="AN36" s="0" t="s">
        <v>116</v>
      </c>
    </row>
    <row r="37" customFormat="false" ht="16.5" hidden="false" customHeight="false" outlineLevel="0" collapsed="false">
      <c r="E37" s="7"/>
      <c r="F37" s="0" t="n">
        <v>22</v>
      </c>
      <c r="G37" s="0" t="s">
        <v>508</v>
      </c>
      <c r="H37" s="2" t="s">
        <v>509</v>
      </c>
      <c r="I37" s="0" t="s">
        <v>498</v>
      </c>
      <c r="J37" s="0" t="s">
        <v>499</v>
      </c>
      <c r="K37" s="0" t="s">
        <v>500</v>
      </c>
      <c r="L37" s="0" t="n">
        <v>4</v>
      </c>
      <c r="M37" s="0" t="n">
        <v>13</v>
      </c>
      <c r="N37" s="0" t="s">
        <v>67</v>
      </c>
      <c r="O37" s="0" t="s">
        <v>499</v>
      </c>
      <c r="Q37" s="0" t="s">
        <v>445</v>
      </c>
      <c r="R37" s="0" t="s">
        <v>501</v>
      </c>
      <c r="S37" s="0" t="s">
        <v>502</v>
      </c>
      <c r="U37" s="0" t="s">
        <v>502</v>
      </c>
      <c r="V37" s="2" t="s">
        <v>344</v>
      </c>
      <c r="W37" s="0" t="s">
        <v>502</v>
      </c>
      <c r="AB37" s="0" t="s">
        <v>504</v>
      </c>
      <c r="AD37" s="0" t="s">
        <v>505</v>
      </c>
      <c r="AE37" s="0" t="s">
        <v>506</v>
      </c>
      <c r="AJ37" s="2" t="s">
        <v>63</v>
      </c>
      <c r="AN37" s="0" t="s">
        <v>116</v>
      </c>
    </row>
    <row r="38" customFormat="false" ht="16.5" hidden="false" customHeight="false" outlineLevel="0" collapsed="false">
      <c r="A38" s="0" t="n">
        <v>17</v>
      </c>
      <c r="B38" s="2" t="s">
        <v>196</v>
      </c>
      <c r="C38" s="0" t="n">
        <v>66</v>
      </c>
      <c r="D38" s="2" t="s">
        <v>197</v>
      </c>
      <c r="E38" s="0" t="n">
        <v>11247722</v>
      </c>
      <c r="F38" s="0" t="n">
        <v>23</v>
      </c>
      <c r="G38" s="0" t="s">
        <v>198</v>
      </c>
      <c r="H38" s="0" t="s">
        <v>510</v>
      </c>
      <c r="I38" s="0" t="s">
        <v>200</v>
      </c>
      <c r="J38" s="0" t="s">
        <v>201</v>
      </c>
      <c r="K38" s="0" t="s">
        <v>202</v>
      </c>
      <c r="L38" s="0" t="n">
        <v>5</v>
      </c>
      <c r="M38" s="0" t="n">
        <v>13</v>
      </c>
      <c r="N38" s="0" t="s">
        <v>67</v>
      </c>
      <c r="S38" s="0" t="s">
        <v>204</v>
      </c>
      <c r="T38" s="0" t="s">
        <v>511</v>
      </c>
      <c r="U38" s="0" t="s">
        <v>207</v>
      </c>
      <c r="V38" s="2" t="s">
        <v>344</v>
      </c>
      <c r="W38" s="0" t="s">
        <v>207</v>
      </c>
      <c r="X38" s="0" t="s">
        <v>512</v>
      </c>
      <c r="Y38" s="1" t="n">
        <v>5</v>
      </c>
      <c r="Z38" s="0" t="n">
        <v>11.5</v>
      </c>
      <c r="AD38" s="0" t="s">
        <v>211</v>
      </c>
      <c r="AE38" s="0" t="s">
        <v>513</v>
      </c>
      <c r="AJ38" s="2" t="s">
        <v>63</v>
      </c>
      <c r="AO38" s="0" t="s">
        <v>484</v>
      </c>
    </row>
    <row r="39" customFormat="false" ht="16.5" hidden="false" customHeight="false" outlineLevel="0" collapsed="false">
      <c r="F39" s="0" t="n">
        <v>24</v>
      </c>
      <c r="G39" s="0" t="s">
        <v>198</v>
      </c>
      <c r="H39" s="0" t="s">
        <v>510</v>
      </c>
      <c r="I39" s="0" t="s">
        <v>200</v>
      </c>
      <c r="J39" s="0" t="s">
        <v>201</v>
      </c>
      <c r="K39" s="0" t="s">
        <v>202</v>
      </c>
      <c r="L39" s="0" t="n">
        <v>4</v>
      </c>
      <c r="M39" s="0" t="n">
        <v>13</v>
      </c>
      <c r="N39" s="0" t="s">
        <v>67</v>
      </c>
      <c r="S39" s="0" t="s">
        <v>204</v>
      </c>
      <c r="T39" s="0" t="s">
        <v>511</v>
      </c>
      <c r="U39" s="0" t="s">
        <v>207</v>
      </c>
      <c r="V39" s="2" t="s">
        <v>514</v>
      </c>
      <c r="W39" s="0" t="s">
        <v>207</v>
      </c>
      <c r="X39" s="0" t="s">
        <v>512</v>
      </c>
      <c r="Y39" s="1" t="n">
        <v>5</v>
      </c>
      <c r="Z39" s="0" t="n">
        <v>11.5</v>
      </c>
      <c r="AD39" s="0" t="s">
        <v>211</v>
      </c>
      <c r="AE39" s="0" t="s">
        <v>513</v>
      </c>
      <c r="AJ39" s="2" t="s">
        <v>168</v>
      </c>
    </row>
    <row r="40" customFormat="false" ht="16.5" hidden="false" customHeight="false" outlineLevel="0" collapsed="false">
      <c r="F40" s="0" t="n">
        <v>11</v>
      </c>
      <c r="G40" s="0" t="s">
        <v>198</v>
      </c>
      <c r="H40" s="0" t="s">
        <v>199</v>
      </c>
      <c r="I40" s="0" t="s">
        <v>200</v>
      </c>
      <c r="J40" s="0" t="s">
        <v>201</v>
      </c>
      <c r="K40" s="0" t="s">
        <v>202</v>
      </c>
      <c r="L40" s="0" t="n">
        <v>5</v>
      </c>
      <c r="M40" s="0" t="n">
        <v>11.5</v>
      </c>
      <c r="N40" s="0" t="s">
        <v>67</v>
      </c>
      <c r="O40" s="0" t="s">
        <v>201</v>
      </c>
      <c r="Q40" s="0" t="s">
        <v>203</v>
      </c>
      <c r="U40" s="0" t="s">
        <v>204</v>
      </c>
      <c r="V40" s="2" t="s">
        <v>515</v>
      </c>
      <c r="W40" s="0" t="s">
        <v>207</v>
      </c>
      <c r="X40" s="0" t="s">
        <v>442</v>
      </c>
      <c r="Y40" s="1" t="n">
        <v>4</v>
      </c>
      <c r="Z40" s="0" t="n">
        <v>13</v>
      </c>
      <c r="AF40" s="0" t="s">
        <v>211</v>
      </c>
      <c r="AJ40" s="2" t="s">
        <v>63</v>
      </c>
    </row>
    <row r="41" customFormat="false" ht="16.5" hidden="false" customHeight="false" outlineLevel="0" collapsed="false">
      <c r="A41" s="0" t="n">
        <v>18</v>
      </c>
      <c r="B41" s="2" t="s">
        <v>214</v>
      </c>
      <c r="C41" s="0" t="n">
        <v>57</v>
      </c>
      <c r="D41" s="2" t="s">
        <v>62</v>
      </c>
      <c r="E41" s="0" t="n">
        <v>20499008</v>
      </c>
      <c r="F41" s="0" t="n">
        <v>25</v>
      </c>
      <c r="J41" s="0" t="s">
        <v>215</v>
      </c>
      <c r="K41" s="0" t="s">
        <v>216</v>
      </c>
      <c r="L41" s="0" t="n">
        <v>4</v>
      </c>
      <c r="M41" s="0" t="n">
        <v>11.5</v>
      </c>
      <c r="N41" s="0" t="s">
        <v>67</v>
      </c>
      <c r="O41" s="0" t="s">
        <v>215</v>
      </c>
      <c r="P41" s="0" t="s">
        <v>149</v>
      </c>
      <c r="Q41" s="0" t="s">
        <v>217</v>
      </c>
      <c r="S41" s="0" t="s">
        <v>218</v>
      </c>
      <c r="U41" s="0" t="s">
        <v>226</v>
      </c>
      <c r="V41" s="2" t="s">
        <v>344</v>
      </c>
      <c r="W41" s="0" t="s">
        <v>226</v>
      </c>
      <c r="X41" s="0" t="s">
        <v>98</v>
      </c>
      <c r="Y41" s="1" t="n">
        <v>5</v>
      </c>
      <c r="Z41" s="0" t="n">
        <v>10</v>
      </c>
      <c r="AA41" s="0" t="s">
        <v>254</v>
      </c>
      <c r="AB41" s="0" t="s">
        <v>516</v>
      </c>
      <c r="AC41" s="0" t="s">
        <v>225</v>
      </c>
      <c r="AD41" s="0" t="s">
        <v>227</v>
      </c>
      <c r="AE41" s="0" t="s">
        <v>517</v>
      </c>
      <c r="AJ41" s="2" t="s">
        <v>168</v>
      </c>
    </row>
    <row r="42" customFormat="false" ht="16.5" hidden="false" customHeight="false" outlineLevel="0" collapsed="false">
      <c r="F42" s="0" t="n">
        <v>26</v>
      </c>
      <c r="J42" s="0" t="s">
        <v>215</v>
      </c>
      <c r="K42" s="0" t="s">
        <v>216</v>
      </c>
      <c r="L42" s="0" t="n">
        <v>5</v>
      </c>
      <c r="M42" s="0" t="n">
        <v>11.5</v>
      </c>
      <c r="N42" s="0" t="s">
        <v>67</v>
      </c>
      <c r="O42" s="0" t="s">
        <v>215</v>
      </c>
      <c r="P42" s="0" t="s">
        <v>149</v>
      </c>
      <c r="Q42" s="0" t="s">
        <v>217</v>
      </c>
      <c r="S42" s="0" t="s">
        <v>218</v>
      </c>
      <c r="U42" s="0" t="s">
        <v>219</v>
      </c>
      <c r="V42" s="2" t="s">
        <v>344</v>
      </c>
      <c r="W42" s="0" t="s">
        <v>219</v>
      </c>
      <c r="X42" s="0" t="s">
        <v>98</v>
      </c>
      <c r="Y42" s="1" t="n">
        <v>7</v>
      </c>
      <c r="Z42" s="0" t="n">
        <v>8</v>
      </c>
      <c r="AF42" s="0" t="s">
        <v>226</v>
      </c>
      <c r="AJ42" s="8" t="s">
        <v>146</v>
      </c>
      <c r="AN42" s="2" t="s">
        <v>210</v>
      </c>
    </row>
    <row r="43" customFormat="false" ht="16.5" hidden="false" customHeight="false" outlineLevel="0" collapsed="false">
      <c r="F43" s="0" t="n">
        <v>27</v>
      </c>
      <c r="J43" s="0" t="s">
        <v>226</v>
      </c>
      <c r="K43" s="0" t="s">
        <v>98</v>
      </c>
      <c r="L43" s="0" t="n">
        <v>5</v>
      </c>
      <c r="M43" s="0" t="n">
        <v>10</v>
      </c>
      <c r="N43" s="0" t="s">
        <v>67</v>
      </c>
      <c r="O43" s="0" t="s">
        <v>226</v>
      </c>
      <c r="P43" s="0" t="s">
        <v>149</v>
      </c>
      <c r="Q43" s="0" t="s">
        <v>217</v>
      </c>
      <c r="U43" s="0" t="s">
        <v>518</v>
      </c>
      <c r="V43" s="2" t="s">
        <v>210</v>
      </c>
      <c r="W43" s="0" t="s">
        <v>227</v>
      </c>
      <c r="X43" s="0" t="s">
        <v>98</v>
      </c>
      <c r="Y43" s="1" t="n">
        <v>4.5</v>
      </c>
      <c r="Z43" s="0" t="n">
        <v>8</v>
      </c>
      <c r="AB43" s="0" t="s">
        <v>235</v>
      </c>
      <c r="AC43" s="0" t="s">
        <v>151</v>
      </c>
      <c r="AD43" s="0" t="s">
        <v>519</v>
      </c>
      <c r="AE43" s="0" t="s">
        <v>517</v>
      </c>
      <c r="AJ43" s="8" t="s">
        <v>146</v>
      </c>
    </row>
    <row r="44" customFormat="false" ht="16.5" hidden="false" customHeight="false" outlineLevel="0" collapsed="false">
      <c r="A44" s="0" t="n">
        <v>19</v>
      </c>
      <c r="B44" s="2" t="s">
        <v>520</v>
      </c>
      <c r="C44" s="0" t="n">
        <v>63</v>
      </c>
      <c r="D44" s="2" t="s">
        <v>197</v>
      </c>
      <c r="E44" s="0" t="n">
        <v>10721049</v>
      </c>
      <c r="F44" s="0" t="n">
        <v>17</v>
      </c>
      <c r="G44" s="0" t="s">
        <v>395</v>
      </c>
      <c r="H44" s="2" t="s">
        <v>65</v>
      </c>
      <c r="J44" s="0" t="s">
        <v>395</v>
      </c>
      <c r="K44" s="0" t="s">
        <v>521</v>
      </c>
      <c r="N44" s="0" t="s">
        <v>67</v>
      </c>
      <c r="O44" s="0" t="s">
        <v>395</v>
      </c>
      <c r="Q44" s="0" t="s">
        <v>522</v>
      </c>
      <c r="R44" s="0" t="s">
        <v>225</v>
      </c>
      <c r="S44" s="0" t="s">
        <v>523</v>
      </c>
      <c r="T44" s="0" t="s">
        <v>524</v>
      </c>
      <c r="U44" s="0" t="s">
        <v>525</v>
      </c>
      <c r="V44" s="2" t="s">
        <v>344</v>
      </c>
      <c r="W44" s="0" t="s">
        <v>525</v>
      </c>
      <c r="X44" s="0" t="s">
        <v>427</v>
      </c>
      <c r="Y44" s="1" t="n">
        <v>6</v>
      </c>
      <c r="Z44" s="0" t="n">
        <v>11.5</v>
      </c>
      <c r="AA44" s="0" t="s">
        <v>526</v>
      </c>
      <c r="AB44" s="0" t="s">
        <v>527</v>
      </c>
      <c r="AD44" s="0" t="s">
        <v>528</v>
      </c>
      <c r="AE44" s="0" t="s">
        <v>529</v>
      </c>
      <c r="AJ44" s="8" t="s">
        <v>146</v>
      </c>
      <c r="AN44" s="0" t="s">
        <v>116</v>
      </c>
      <c r="AO44" s="0" t="s">
        <v>530</v>
      </c>
    </row>
    <row r="45" customFormat="false" ht="16.5" hidden="false" customHeight="false" outlineLevel="0" collapsed="false">
      <c r="F45" s="0" t="n">
        <v>26</v>
      </c>
      <c r="G45" s="0" t="s">
        <v>531</v>
      </c>
      <c r="H45" s="0" t="s">
        <v>254</v>
      </c>
      <c r="I45" s="0" t="s">
        <v>532</v>
      </c>
      <c r="J45" s="0" t="s">
        <v>533</v>
      </c>
      <c r="K45" s="0" t="s">
        <v>534</v>
      </c>
      <c r="N45" s="0" t="s">
        <v>67</v>
      </c>
      <c r="O45" s="0" t="s">
        <v>533</v>
      </c>
      <c r="Q45" s="0" t="s">
        <v>188</v>
      </c>
      <c r="S45" s="0" t="s">
        <v>535</v>
      </c>
      <c r="U45" s="0" t="s">
        <v>291</v>
      </c>
      <c r="V45" s="2" t="s">
        <v>344</v>
      </c>
      <c r="W45" s="0" t="s">
        <v>536</v>
      </c>
      <c r="X45" s="0" t="s">
        <v>98</v>
      </c>
      <c r="Y45" s="1" t="n">
        <v>5</v>
      </c>
      <c r="Z45" s="0" t="n">
        <v>14</v>
      </c>
      <c r="AB45" s="0" t="s">
        <v>537</v>
      </c>
      <c r="AC45" s="0" t="s">
        <v>538</v>
      </c>
      <c r="AD45" s="0" t="s">
        <v>539</v>
      </c>
      <c r="AE45" s="0" t="s">
        <v>540</v>
      </c>
      <c r="AJ45" s="8" t="s">
        <v>146</v>
      </c>
      <c r="AN45" s="0" t="s">
        <v>116</v>
      </c>
      <c r="AO45" s="0" t="s">
        <v>530</v>
      </c>
    </row>
    <row r="46" customFormat="false" ht="16.5" hidden="false" customHeight="false" outlineLevel="0" collapsed="false">
      <c r="F46" s="0" t="n">
        <v>27</v>
      </c>
      <c r="G46" s="0" t="s">
        <v>531</v>
      </c>
      <c r="H46" s="0" t="s">
        <v>254</v>
      </c>
      <c r="I46" s="0" t="s">
        <v>532</v>
      </c>
      <c r="J46" s="0" t="s">
        <v>533</v>
      </c>
      <c r="K46" s="0" t="s">
        <v>534</v>
      </c>
      <c r="N46" s="0" t="s">
        <v>67</v>
      </c>
      <c r="O46" s="0" t="s">
        <v>533</v>
      </c>
      <c r="Q46" s="0" t="s">
        <v>188</v>
      </c>
      <c r="S46" s="0" t="s">
        <v>535</v>
      </c>
      <c r="U46" s="0" t="s">
        <v>541</v>
      </c>
      <c r="V46" s="2" t="s">
        <v>344</v>
      </c>
      <c r="W46" s="0" t="s">
        <v>536</v>
      </c>
      <c r="X46" s="0" t="s">
        <v>98</v>
      </c>
      <c r="Y46" s="1" t="n">
        <v>6</v>
      </c>
      <c r="Z46" s="0" t="n">
        <v>10</v>
      </c>
      <c r="AB46" s="0" t="s">
        <v>537</v>
      </c>
      <c r="AC46" s="0" t="s">
        <v>538</v>
      </c>
      <c r="AD46" s="0" t="s">
        <v>539</v>
      </c>
      <c r="AE46" s="0" t="s">
        <v>540</v>
      </c>
      <c r="AJ46" s="8" t="s">
        <v>146</v>
      </c>
      <c r="AN46" s="0" t="s">
        <v>116</v>
      </c>
      <c r="AO46" s="0" t="s">
        <v>530</v>
      </c>
    </row>
    <row r="47" customFormat="false" ht="16.5" hidden="false" customHeight="false" outlineLevel="0" collapsed="false">
      <c r="A47" s="0" t="n">
        <v>20</v>
      </c>
      <c r="B47" s="2" t="s">
        <v>542</v>
      </c>
      <c r="C47" s="0" t="n">
        <v>53</v>
      </c>
      <c r="D47" s="2" t="s">
        <v>197</v>
      </c>
      <c r="E47" s="0" t="n">
        <v>23733668</v>
      </c>
      <c r="F47" s="0" t="n">
        <v>37</v>
      </c>
      <c r="J47" s="0" t="s">
        <v>543</v>
      </c>
      <c r="K47" s="2" t="s">
        <v>608</v>
      </c>
      <c r="T47" s="0" t="s">
        <v>544</v>
      </c>
      <c r="U47" s="0" t="s">
        <v>545</v>
      </c>
      <c r="V47" s="2" t="s">
        <v>546</v>
      </c>
      <c r="W47" s="0" t="s">
        <v>480</v>
      </c>
      <c r="X47" s="0" t="s">
        <v>547</v>
      </c>
      <c r="Y47" s="1" t="n">
        <v>5</v>
      </c>
      <c r="Z47" s="0" t="n">
        <v>8.5</v>
      </c>
      <c r="AD47" s="0" t="s">
        <v>548</v>
      </c>
      <c r="AE47" s="0" t="s">
        <v>228</v>
      </c>
      <c r="AJ47" s="8" t="s">
        <v>95</v>
      </c>
      <c r="AN47" s="0" t="s">
        <v>116</v>
      </c>
      <c r="AO47" s="0" t="s">
        <v>187</v>
      </c>
    </row>
    <row r="48" customFormat="false" ht="16.5" hidden="false" customHeight="false" outlineLevel="0" collapsed="false">
      <c r="A48" s="0" t="n">
        <v>21</v>
      </c>
      <c r="B48" s="2" t="s">
        <v>549</v>
      </c>
      <c r="C48" s="0" t="n">
        <v>51</v>
      </c>
      <c r="D48" s="2" t="s">
        <v>62</v>
      </c>
      <c r="E48" s="0" t="n">
        <v>14061439</v>
      </c>
      <c r="F48" s="0" t="n">
        <v>26</v>
      </c>
      <c r="J48" s="0" t="s">
        <v>550</v>
      </c>
      <c r="K48" s="0" t="s">
        <v>333</v>
      </c>
      <c r="L48" s="0" t="n">
        <v>4.3</v>
      </c>
      <c r="M48" s="0" t="n">
        <v>10</v>
      </c>
      <c r="N48" s="0" t="s">
        <v>67</v>
      </c>
      <c r="O48" s="0" t="s">
        <v>550</v>
      </c>
      <c r="P48" s="0" t="s">
        <v>149</v>
      </c>
      <c r="Q48" s="0" t="s">
        <v>551</v>
      </c>
      <c r="R48" s="0" t="s">
        <v>552</v>
      </c>
      <c r="S48" s="0" t="s">
        <v>553</v>
      </c>
      <c r="T48" s="0" t="s">
        <v>157</v>
      </c>
      <c r="U48" s="0" t="s">
        <v>554</v>
      </c>
      <c r="V48" s="2" t="s">
        <v>344</v>
      </c>
      <c r="W48" s="0" t="s">
        <v>554</v>
      </c>
      <c r="X48" s="0" t="s">
        <v>98</v>
      </c>
      <c r="Y48" s="1" t="n">
        <v>4.8</v>
      </c>
      <c r="Z48" s="0" t="n">
        <v>12</v>
      </c>
      <c r="AD48" s="0" t="s">
        <v>555</v>
      </c>
      <c r="AE48" s="0" t="s">
        <v>556</v>
      </c>
      <c r="AJ48" s="8" t="s">
        <v>146</v>
      </c>
      <c r="AN48" s="0" t="s">
        <v>116</v>
      </c>
    </row>
    <row r="49" customFormat="false" ht="16.5" hidden="false" customHeight="false" outlineLevel="0" collapsed="false">
      <c r="A49" s="0" t="n">
        <v>22</v>
      </c>
      <c r="B49" s="2" t="s">
        <v>557</v>
      </c>
      <c r="C49" s="0" t="n">
        <v>59</v>
      </c>
      <c r="D49" s="2" t="s">
        <v>62</v>
      </c>
      <c r="E49" s="0" t="n">
        <v>10855113</v>
      </c>
      <c r="F49" s="0" t="n">
        <v>16</v>
      </c>
      <c r="J49" s="0" t="s">
        <v>558</v>
      </c>
      <c r="K49" s="0" t="s">
        <v>333</v>
      </c>
      <c r="L49" s="0" t="n">
        <v>4.8</v>
      </c>
      <c r="M49" s="0" t="n">
        <v>10</v>
      </c>
      <c r="N49" s="0" t="s">
        <v>67</v>
      </c>
      <c r="O49" s="0" t="s">
        <v>558</v>
      </c>
      <c r="P49" s="0" t="s">
        <v>149</v>
      </c>
      <c r="Q49" s="0" t="s">
        <v>559</v>
      </c>
      <c r="R49" s="0" t="s">
        <v>151</v>
      </c>
      <c r="S49" s="0" t="s">
        <v>560</v>
      </c>
      <c r="T49" s="0" t="s">
        <v>561</v>
      </c>
      <c r="U49" s="0" t="s">
        <v>562</v>
      </c>
      <c r="V49" s="2" t="s">
        <v>344</v>
      </c>
      <c r="W49" s="0" t="s">
        <v>562</v>
      </c>
      <c r="X49" s="0" t="s">
        <v>98</v>
      </c>
      <c r="Y49" s="1" t="n">
        <v>5.8</v>
      </c>
      <c r="Z49" s="0" t="n">
        <v>10</v>
      </c>
      <c r="AD49" s="0" t="s">
        <v>563</v>
      </c>
      <c r="AE49" s="0" t="s">
        <v>564</v>
      </c>
      <c r="AJ49" s="8" t="s">
        <v>146</v>
      </c>
      <c r="AN49" s="0" t="s">
        <v>116</v>
      </c>
      <c r="AO49" s="0" t="s">
        <v>565</v>
      </c>
    </row>
    <row r="50" customFormat="false" ht="16.5" hidden="false" customHeight="false" outlineLevel="0" collapsed="false">
      <c r="A50" s="0" t="n">
        <v>23</v>
      </c>
      <c r="B50" s="2" t="s">
        <v>566</v>
      </c>
      <c r="C50" s="0" t="n">
        <v>40</v>
      </c>
      <c r="D50" s="2" t="s">
        <v>62</v>
      </c>
      <c r="E50" s="0" t="n">
        <v>16833281</v>
      </c>
      <c r="F50" s="0" t="n">
        <v>37</v>
      </c>
      <c r="G50" s="0" t="s">
        <v>567</v>
      </c>
      <c r="H50" s="2" t="s">
        <v>65</v>
      </c>
      <c r="J50" s="0" t="s">
        <v>568</v>
      </c>
      <c r="K50" s="0" t="s">
        <v>569</v>
      </c>
      <c r="L50" s="0" t="n">
        <v>5</v>
      </c>
      <c r="M50" s="0" t="n">
        <v>8.5</v>
      </c>
      <c r="N50" s="0" t="s">
        <v>83</v>
      </c>
      <c r="S50" s="0" t="s">
        <v>570</v>
      </c>
      <c r="T50" s="0" t="s">
        <v>571</v>
      </c>
      <c r="U50" s="0" t="s">
        <v>572</v>
      </c>
      <c r="V50" s="2" t="s">
        <v>344</v>
      </c>
      <c r="W50" s="0" t="s">
        <v>572</v>
      </c>
      <c r="X50" s="0" t="s">
        <v>98</v>
      </c>
      <c r="Y50" s="1" t="n">
        <v>7</v>
      </c>
      <c r="Z50" s="0" t="n">
        <v>8</v>
      </c>
      <c r="AD50" s="0" t="s">
        <v>573</v>
      </c>
      <c r="AE50" s="0" t="s">
        <v>574</v>
      </c>
      <c r="AJ50" s="8" t="s">
        <v>95</v>
      </c>
      <c r="AN50" s="0" t="s">
        <v>116</v>
      </c>
      <c r="AO50" s="0" t="s">
        <v>575</v>
      </c>
    </row>
    <row r="51" customFormat="false" ht="16.5" hidden="false" customHeight="false" outlineLevel="0" collapsed="false">
      <c r="A51" s="0" t="n">
        <v>24</v>
      </c>
      <c r="B51" s="2" t="s">
        <v>231</v>
      </c>
      <c r="C51" s="0" t="n">
        <v>70</v>
      </c>
      <c r="D51" s="2" t="s">
        <v>62</v>
      </c>
      <c r="E51" s="0" t="n">
        <v>13601764</v>
      </c>
      <c r="F51" s="0" t="n">
        <v>26</v>
      </c>
      <c r="G51" s="0" t="s">
        <v>109</v>
      </c>
      <c r="H51" s="2" t="s">
        <v>232</v>
      </c>
      <c r="J51" s="0" t="s">
        <v>233</v>
      </c>
      <c r="K51" s="0" t="s">
        <v>98</v>
      </c>
      <c r="L51" s="0" t="n">
        <v>5</v>
      </c>
      <c r="M51" s="0" t="n">
        <v>14</v>
      </c>
      <c r="N51" s="0" t="s">
        <v>67</v>
      </c>
      <c r="O51" s="0" t="s">
        <v>234</v>
      </c>
      <c r="Q51" s="0" t="s">
        <v>235</v>
      </c>
      <c r="R51" s="0" t="s">
        <v>225</v>
      </c>
      <c r="S51" s="0" t="s">
        <v>236</v>
      </c>
      <c r="T51" s="0" t="s">
        <v>237</v>
      </c>
      <c r="U51" s="0" t="s">
        <v>238</v>
      </c>
      <c r="V51" s="2" t="s">
        <v>344</v>
      </c>
      <c r="W51" s="0" t="s">
        <v>240</v>
      </c>
      <c r="X51" s="0" t="s">
        <v>98</v>
      </c>
      <c r="Y51" s="1" t="n">
        <v>7</v>
      </c>
      <c r="Z51" s="0" t="n">
        <v>10</v>
      </c>
      <c r="AD51" s="0" t="s">
        <v>241</v>
      </c>
      <c r="AE51" s="0" t="s">
        <v>242</v>
      </c>
      <c r="AF51" s="0" t="s">
        <v>245</v>
      </c>
      <c r="AJ51" s="8" t="s">
        <v>146</v>
      </c>
      <c r="AN51" s="0" t="s">
        <v>576</v>
      </c>
    </row>
    <row r="52" customFormat="false" ht="16.5" hidden="false" customHeight="false" outlineLevel="0" collapsed="false">
      <c r="A52" s="0" t="n">
        <v>25</v>
      </c>
      <c r="B52" s="2" t="s">
        <v>252</v>
      </c>
      <c r="C52" s="0" t="n">
        <v>64</v>
      </c>
      <c r="D52" s="2" t="s">
        <v>62</v>
      </c>
      <c r="E52" s="7" t="n">
        <v>12871205</v>
      </c>
      <c r="F52" s="0" t="n">
        <v>26</v>
      </c>
      <c r="G52" s="0" t="s">
        <v>253</v>
      </c>
      <c r="H52" s="0" t="s">
        <v>254</v>
      </c>
      <c r="I52" s="0" t="s">
        <v>255</v>
      </c>
      <c r="J52" s="0" t="s">
        <v>256</v>
      </c>
      <c r="K52" s="0" t="s">
        <v>257</v>
      </c>
      <c r="N52" s="0" t="s">
        <v>67</v>
      </c>
      <c r="S52" s="0" t="s">
        <v>259</v>
      </c>
      <c r="U52" s="0" t="s">
        <v>260</v>
      </c>
      <c r="V52" s="2" t="s">
        <v>344</v>
      </c>
      <c r="W52" s="0" t="s">
        <v>260</v>
      </c>
      <c r="X52" s="0" t="s">
        <v>80</v>
      </c>
      <c r="Y52" s="1" t="n">
        <v>5</v>
      </c>
      <c r="Z52" s="0" t="n">
        <v>15</v>
      </c>
      <c r="AD52" s="0" t="s">
        <v>261</v>
      </c>
      <c r="AE52" s="0" t="s">
        <v>261</v>
      </c>
      <c r="AF52" s="0" t="s">
        <v>263</v>
      </c>
      <c r="AJ52" s="8" t="s">
        <v>146</v>
      </c>
      <c r="AN52" s="2" t="s">
        <v>210</v>
      </c>
    </row>
    <row r="53" customFormat="false" ht="16.5" hidden="false" customHeight="false" outlineLevel="0" collapsed="false">
      <c r="F53" s="0" t="n">
        <v>25</v>
      </c>
      <c r="G53" s="0" t="s">
        <v>253</v>
      </c>
      <c r="H53" s="0" t="s">
        <v>254</v>
      </c>
      <c r="I53" s="0" t="s">
        <v>255</v>
      </c>
      <c r="J53" s="0" t="s">
        <v>256</v>
      </c>
      <c r="K53" s="0" t="s">
        <v>257</v>
      </c>
      <c r="N53" s="0" t="s">
        <v>67</v>
      </c>
      <c r="S53" s="0" t="s">
        <v>259</v>
      </c>
      <c r="U53" s="0" t="s">
        <v>577</v>
      </c>
      <c r="V53" s="2" t="s">
        <v>344</v>
      </c>
      <c r="W53" s="0" t="s">
        <v>577</v>
      </c>
      <c r="X53" s="0" t="s">
        <v>578</v>
      </c>
      <c r="Y53" s="1" t="n">
        <v>5</v>
      </c>
      <c r="Z53" s="0" t="n">
        <v>15</v>
      </c>
      <c r="AD53" s="0" t="s">
        <v>261</v>
      </c>
      <c r="AE53" s="0" t="s">
        <v>261</v>
      </c>
      <c r="AJ53" s="2" t="s">
        <v>168</v>
      </c>
      <c r="AN53" s="0" t="s">
        <v>116</v>
      </c>
    </row>
    <row r="54" customFormat="false" ht="17.25" hidden="false" customHeight="true" outlineLevel="0" collapsed="false">
      <c r="A54" s="0" t="n">
        <v>26</v>
      </c>
      <c r="B54" s="2" t="s">
        <v>265</v>
      </c>
      <c r="C54" s="0" t="n">
        <v>63</v>
      </c>
      <c r="D54" s="2" t="s">
        <v>62</v>
      </c>
      <c r="E54" s="0" t="n">
        <v>17598916</v>
      </c>
      <c r="F54" s="0" t="n">
        <v>26</v>
      </c>
      <c r="J54" s="0" t="s">
        <v>266</v>
      </c>
      <c r="K54" s="0" t="s">
        <v>267</v>
      </c>
      <c r="L54" s="0" t="n">
        <v>5</v>
      </c>
      <c r="M54" s="0" t="n">
        <v>10</v>
      </c>
      <c r="N54" s="0" t="s">
        <v>83</v>
      </c>
      <c r="S54" s="0" t="s">
        <v>266</v>
      </c>
      <c r="T54" s="0" t="s">
        <v>268</v>
      </c>
      <c r="U54" s="0" t="s">
        <v>269</v>
      </c>
      <c r="V54" s="2" t="s">
        <v>344</v>
      </c>
      <c r="W54" s="0" t="s">
        <v>269</v>
      </c>
      <c r="X54" s="0" t="s">
        <v>365</v>
      </c>
      <c r="Y54" s="1" t="n">
        <v>4.8</v>
      </c>
      <c r="Z54" s="0" t="n">
        <v>12</v>
      </c>
      <c r="AB54" s="0" t="s">
        <v>272</v>
      </c>
      <c r="AD54" s="0" t="s">
        <v>273</v>
      </c>
      <c r="AF54" s="0" t="s">
        <v>164</v>
      </c>
      <c r="AG54" s="0" t="s">
        <v>277</v>
      </c>
      <c r="AH54" s="0" t="s">
        <v>278</v>
      </c>
      <c r="AI54" s="0" t="n">
        <v>5</v>
      </c>
      <c r="AJ54" s="8" t="s">
        <v>146</v>
      </c>
      <c r="AK54" s="0" t="n">
        <v>11.5</v>
      </c>
      <c r="AL54" s="0" t="s">
        <v>579</v>
      </c>
      <c r="AN54" s="0" t="s">
        <v>89</v>
      </c>
    </row>
    <row r="55" customFormat="false" ht="17.25" hidden="false" customHeight="true" outlineLevel="0" collapsed="false">
      <c r="F55" s="0" t="n">
        <v>27</v>
      </c>
      <c r="J55" s="0" t="s">
        <v>266</v>
      </c>
      <c r="K55" s="0" t="s">
        <v>267</v>
      </c>
      <c r="L55" s="0" t="n">
        <v>5</v>
      </c>
      <c r="M55" s="0" t="n">
        <v>10</v>
      </c>
      <c r="N55" s="0" t="s">
        <v>83</v>
      </c>
      <c r="S55" s="0" t="s">
        <v>266</v>
      </c>
      <c r="T55" s="0" t="s">
        <v>268</v>
      </c>
      <c r="U55" s="0" t="s">
        <v>269</v>
      </c>
      <c r="V55" s="2" t="s">
        <v>344</v>
      </c>
      <c r="W55" s="0" t="s">
        <v>269</v>
      </c>
      <c r="X55" s="0" t="s">
        <v>365</v>
      </c>
      <c r="Y55" s="1" t="n">
        <v>5</v>
      </c>
      <c r="Z55" s="0" t="n">
        <v>15</v>
      </c>
      <c r="AB55" s="0" t="s">
        <v>272</v>
      </c>
      <c r="AD55" s="0" t="s">
        <v>273</v>
      </c>
      <c r="AF55" s="0" t="s">
        <v>164</v>
      </c>
      <c r="AG55" s="0" t="s">
        <v>277</v>
      </c>
      <c r="AH55" s="0" t="s">
        <v>278</v>
      </c>
      <c r="AI55" s="0" t="n">
        <v>4.5</v>
      </c>
      <c r="AJ55" s="8" t="s">
        <v>146</v>
      </c>
      <c r="AK55" s="0" t="n">
        <v>10</v>
      </c>
      <c r="AL55" s="0" t="s">
        <v>580</v>
      </c>
      <c r="AM55" s="0" t="s">
        <v>581</v>
      </c>
      <c r="AN55" s="2" t="s">
        <v>210</v>
      </c>
    </row>
    <row r="56" customFormat="false" ht="16.5" hidden="false" customHeight="false" outlineLevel="0" collapsed="false">
      <c r="A56" s="0" t="n">
        <v>27</v>
      </c>
      <c r="B56" s="2" t="s">
        <v>287</v>
      </c>
      <c r="C56" s="0" t="n">
        <v>62</v>
      </c>
      <c r="D56" s="2" t="s">
        <v>197</v>
      </c>
      <c r="E56" s="0" t="n">
        <v>20293820</v>
      </c>
      <c r="F56" s="0" t="n">
        <v>27</v>
      </c>
      <c r="J56" s="0" t="s">
        <v>288</v>
      </c>
      <c r="K56" s="0" t="s">
        <v>289</v>
      </c>
      <c r="L56" s="0" t="n">
        <v>5</v>
      </c>
      <c r="M56" s="0" t="n">
        <v>10</v>
      </c>
      <c r="N56" s="0" t="s">
        <v>67</v>
      </c>
      <c r="O56" s="0" t="s">
        <v>288</v>
      </c>
      <c r="P56" s="0" t="s">
        <v>254</v>
      </c>
      <c r="Q56" s="0" t="s">
        <v>290</v>
      </c>
      <c r="U56" s="0" t="s">
        <v>291</v>
      </c>
      <c r="V56" s="2" t="s">
        <v>344</v>
      </c>
      <c r="W56" s="0" t="s">
        <v>291</v>
      </c>
      <c r="X56" s="0" t="s">
        <v>365</v>
      </c>
      <c r="Y56" s="1" t="n">
        <v>6</v>
      </c>
      <c r="Z56" s="0" t="n">
        <v>10</v>
      </c>
      <c r="AF56" s="0" t="s">
        <v>292</v>
      </c>
      <c r="AG56" s="0" t="s">
        <v>293</v>
      </c>
      <c r="AH56" s="0" t="s">
        <v>98</v>
      </c>
      <c r="AI56" s="0" t="n">
        <v>5</v>
      </c>
      <c r="AJ56" s="8" t="s">
        <v>146</v>
      </c>
      <c r="AK56" s="0" t="n">
        <v>10</v>
      </c>
      <c r="AL56" s="0" t="s">
        <v>582</v>
      </c>
      <c r="AM56" s="0" t="s">
        <v>583</v>
      </c>
      <c r="AN56" s="0" t="s">
        <v>116</v>
      </c>
    </row>
    <row r="57" customFormat="false" ht="16.5" hidden="false" customHeight="false" outlineLevel="0" collapsed="false">
      <c r="A57" s="0" t="n">
        <v>28</v>
      </c>
      <c r="B57" s="2" t="s">
        <v>297</v>
      </c>
      <c r="C57" s="0" t="n">
        <v>47</v>
      </c>
      <c r="D57" s="2" t="s">
        <v>62</v>
      </c>
      <c r="E57" s="7" t="n">
        <v>11944511</v>
      </c>
      <c r="F57" s="0" t="n">
        <v>15</v>
      </c>
      <c r="G57" s="0" t="s">
        <v>298</v>
      </c>
      <c r="H57" s="0" t="s">
        <v>299</v>
      </c>
      <c r="I57" s="0" t="s">
        <v>300</v>
      </c>
      <c r="J57" s="0" t="s">
        <v>301</v>
      </c>
      <c r="K57" s="0" t="s">
        <v>349</v>
      </c>
      <c r="L57" s="0" t="n">
        <v>4.3</v>
      </c>
      <c r="M57" s="0" t="n">
        <v>10</v>
      </c>
      <c r="N57" s="0" t="s">
        <v>67</v>
      </c>
      <c r="O57" s="0" t="s">
        <v>301</v>
      </c>
      <c r="Q57" s="0" t="s">
        <v>235</v>
      </c>
      <c r="U57" s="0" t="s">
        <v>302</v>
      </c>
      <c r="V57" s="2" t="s">
        <v>344</v>
      </c>
      <c r="W57" s="0" t="s">
        <v>302</v>
      </c>
      <c r="X57" s="0" t="s">
        <v>365</v>
      </c>
      <c r="Y57" s="1" t="n">
        <v>4.8</v>
      </c>
      <c r="Z57" s="0" t="n">
        <v>14</v>
      </c>
      <c r="AB57" s="0" t="s">
        <v>235</v>
      </c>
      <c r="AD57" s="0" t="s">
        <v>584</v>
      </c>
      <c r="AE57" s="0" t="s">
        <v>585</v>
      </c>
      <c r="AF57" s="0" t="s">
        <v>305</v>
      </c>
      <c r="AG57" s="0" t="s">
        <v>305</v>
      </c>
      <c r="AH57" s="0" t="s">
        <v>98</v>
      </c>
      <c r="AI57" s="0" t="n">
        <v>4.8</v>
      </c>
      <c r="AJ57" s="2" t="s">
        <v>168</v>
      </c>
      <c r="AK57" s="0" t="n">
        <v>12</v>
      </c>
      <c r="AL57" s="0" t="s">
        <v>586</v>
      </c>
      <c r="AM57" s="0" t="s">
        <v>587</v>
      </c>
      <c r="AN57" s="0" t="s">
        <v>116</v>
      </c>
      <c r="AO57" s="2" t="s">
        <v>588</v>
      </c>
    </row>
    <row r="58" customFormat="false" ht="16.5" hidden="false" customHeight="false" outlineLevel="0" collapsed="false">
      <c r="A58" s="0" t="n">
        <v>29</v>
      </c>
      <c r="B58" s="2" t="s">
        <v>497</v>
      </c>
      <c r="C58" s="0" t="n">
        <v>61</v>
      </c>
      <c r="D58" s="2" t="s">
        <v>62</v>
      </c>
      <c r="E58" s="0" t="n">
        <v>14741146</v>
      </c>
      <c r="F58" s="0" t="n">
        <v>23</v>
      </c>
      <c r="G58" s="0" t="s">
        <v>508</v>
      </c>
      <c r="H58" s="2" t="s">
        <v>509</v>
      </c>
      <c r="I58" s="0" t="s">
        <v>589</v>
      </c>
      <c r="J58" s="0" t="s">
        <v>499</v>
      </c>
      <c r="K58" s="0" t="s">
        <v>500</v>
      </c>
      <c r="L58" s="0" t="n">
        <v>4</v>
      </c>
      <c r="M58" s="0" t="n">
        <v>13</v>
      </c>
      <c r="N58" s="0" t="s">
        <v>67</v>
      </c>
      <c r="O58" s="0" t="s">
        <v>499</v>
      </c>
      <c r="Q58" s="0" t="s">
        <v>445</v>
      </c>
      <c r="R58" s="0" t="s">
        <v>501</v>
      </c>
      <c r="S58" s="0" t="s">
        <v>502</v>
      </c>
      <c r="U58" s="0" t="s">
        <v>502</v>
      </c>
      <c r="V58" s="2" t="s">
        <v>590</v>
      </c>
      <c r="W58" s="0" t="s">
        <v>502</v>
      </c>
      <c r="AB58" s="0" t="s">
        <v>591</v>
      </c>
      <c r="AD58" s="0" t="s">
        <v>505</v>
      </c>
      <c r="AE58" s="0" t="s">
        <v>506</v>
      </c>
      <c r="AJ58" s="2" t="s">
        <v>63</v>
      </c>
      <c r="AN58" s="0" t="s">
        <v>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B14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9.62"/>
    <col collapsed="false" customWidth="true" hidden="false" outlineLevel="0" max="3" min="2" style="0" width="5.25"/>
  </cols>
  <sheetData>
    <row r="2" customFormat="false" ht="16.5" hidden="false" customHeight="false" outlineLevel="0" collapsed="false">
      <c r="A2" s="21" t="n">
        <f aca="false">5/29</f>
        <v>0.172413793103448</v>
      </c>
    </row>
    <row r="3" customFormat="false" ht="16.5" hidden="false" customHeight="false" outlineLevel="0" collapsed="false">
      <c r="A3" s="21" t="n">
        <f aca="false">24/29</f>
        <v>0.827586206896552</v>
      </c>
    </row>
    <row r="5" customFormat="false" ht="16.5" hidden="false" customHeight="false" outlineLevel="0" collapsed="false">
      <c r="A5" s="22" t="s">
        <v>609</v>
      </c>
      <c r="B5" s="23"/>
    </row>
    <row r="6" customFormat="false" ht="16.5" hidden="false" customHeight="false" outlineLevel="0" collapsed="false">
      <c r="A6" s="24" t="s">
        <v>47</v>
      </c>
      <c r="B6" s="25" t="s">
        <v>610</v>
      </c>
    </row>
    <row r="7" customFormat="false" ht="16.5" hidden="false" customHeight="false" outlineLevel="0" collapsed="false">
      <c r="A7" s="24" t="s">
        <v>278</v>
      </c>
      <c r="B7" s="26" t="n">
        <v>2</v>
      </c>
    </row>
    <row r="8" customFormat="false" ht="16.5" hidden="false" customHeight="false" outlineLevel="0" collapsed="false">
      <c r="A8" s="27" t="s">
        <v>163</v>
      </c>
      <c r="B8" s="28" t="n">
        <v>1</v>
      </c>
    </row>
    <row r="9" customFormat="false" ht="16.5" hidden="false" customHeight="false" outlineLevel="0" collapsed="false">
      <c r="A9" s="27" t="s">
        <v>98</v>
      </c>
      <c r="B9" s="28" t="n">
        <v>4</v>
      </c>
    </row>
    <row r="10" customFormat="false" ht="16.5" hidden="false" customHeight="false" outlineLevel="0" collapsed="false">
      <c r="A10" s="27" t="s">
        <v>139</v>
      </c>
      <c r="B10" s="28" t="n">
        <v>2</v>
      </c>
    </row>
    <row r="11" customFormat="false" ht="16.5" hidden="false" customHeight="false" outlineLevel="0" collapsed="false">
      <c r="A11" s="27" t="s">
        <v>192</v>
      </c>
      <c r="B11" s="28" t="n">
        <v>1</v>
      </c>
    </row>
    <row r="12" customFormat="false" ht="16.5" hidden="false" customHeight="false" outlineLevel="0" collapsed="false">
      <c r="A12" s="27" t="s">
        <v>178</v>
      </c>
      <c r="B12" s="28" t="n">
        <v>2</v>
      </c>
    </row>
    <row r="13" customFormat="false" ht="16.5" hidden="false" customHeight="false" outlineLevel="0" collapsed="false">
      <c r="A13" s="27" t="s">
        <v>611</v>
      </c>
      <c r="B13" s="28" t="n">
        <v>3</v>
      </c>
    </row>
    <row r="14" customFormat="false" ht="16.5" hidden="false" customHeight="false" outlineLevel="0" collapsed="false">
      <c r="A14" s="29" t="s">
        <v>612</v>
      </c>
      <c r="B14" s="30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34" activeCellId="0" sqref="I34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3.75"/>
    <col collapsed="false" customWidth="true" hidden="false" outlineLevel="0" max="2" min="2" style="0" width="5.25"/>
    <col collapsed="false" customWidth="true" hidden="false" outlineLevel="0" max="9" min="9" style="0" width="14.74"/>
    <col collapsed="false" customWidth="true" hidden="false" outlineLevel="0" max="10" min="10" style="0" width="5.25"/>
    <col collapsed="false" customWidth="true" hidden="false" outlineLevel="0" max="17" min="17" style="0" width="11.12"/>
  </cols>
  <sheetData>
    <row r="1" customFormat="false" ht="18" hidden="false" customHeight="false" outlineLevel="0" collapsed="false">
      <c r="A1" s="31" t="s">
        <v>613</v>
      </c>
      <c r="B1" s="31" t="s">
        <v>614</v>
      </c>
      <c r="I1" s="24" t="s">
        <v>22</v>
      </c>
      <c r="J1" s="25" t="s">
        <v>610</v>
      </c>
    </row>
    <row r="2" customFormat="false" ht="17.25" hidden="false" customHeight="false" outlineLevel="0" collapsed="false">
      <c r="A2" s="32" t="s">
        <v>615</v>
      </c>
      <c r="B2" s="32" t="n">
        <v>3</v>
      </c>
      <c r="C2" s="21" t="n">
        <f aca="false">B2/$B$6</f>
        <v>0.230769230769231</v>
      </c>
      <c r="E2" s="2" t="s">
        <v>62</v>
      </c>
      <c r="F2" s="0" t="n">
        <v>11</v>
      </c>
      <c r="G2" s="21" t="n">
        <f aca="false">F2/13</f>
        <v>0.846153846153846</v>
      </c>
      <c r="I2" s="22" t="s">
        <v>86</v>
      </c>
      <c r="J2" s="26" t="n">
        <v>6</v>
      </c>
      <c r="K2" s="21" t="n">
        <f aca="false">J2/$J$5</f>
        <v>0.4</v>
      </c>
      <c r="Q2" s="10"/>
    </row>
    <row r="3" customFormat="false" ht="16.5" hidden="false" customHeight="false" outlineLevel="0" collapsed="false">
      <c r="A3" s="32" t="s">
        <v>616</v>
      </c>
      <c r="B3" s="32" t="n">
        <v>1</v>
      </c>
      <c r="C3" s="21" t="n">
        <f aca="false">B3/$B$6</f>
        <v>0.0769230769230769</v>
      </c>
      <c r="E3" s="2" t="s">
        <v>197</v>
      </c>
      <c r="F3" s="0" t="n">
        <v>2</v>
      </c>
      <c r="G3" s="21" t="n">
        <f aca="false">F3/13</f>
        <v>0.153846153846154</v>
      </c>
      <c r="I3" s="33" t="s">
        <v>174</v>
      </c>
      <c r="J3" s="28" t="n">
        <v>4</v>
      </c>
      <c r="K3" s="21" t="n">
        <f aca="false">J3/$J$5</f>
        <v>0.266666666666667</v>
      </c>
    </row>
    <row r="4" customFormat="false" ht="16.5" hidden="false" customHeight="false" outlineLevel="0" collapsed="false">
      <c r="A4" s="32" t="s">
        <v>617</v>
      </c>
      <c r="B4" s="32" t="n">
        <v>7</v>
      </c>
      <c r="C4" s="21" t="n">
        <f aca="false">B4/$B$6</f>
        <v>0.538461538461538</v>
      </c>
      <c r="I4" s="33" t="s">
        <v>73</v>
      </c>
      <c r="J4" s="28" t="n">
        <v>5</v>
      </c>
      <c r="K4" s="21" t="n">
        <f aca="false">J4/$J$5</f>
        <v>0.333333333333333</v>
      </c>
    </row>
    <row r="5" customFormat="false" ht="17.25" hidden="false" customHeight="false" outlineLevel="0" collapsed="false">
      <c r="A5" s="34" t="s">
        <v>618</v>
      </c>
      <c r="B5" s="34" t="n">
        <v>2</v>
      </c>
      <c r="C5" s="21" t="n">
        <f aca="false">B5/$B$6</f>
        <v>0.153846153846154</v>
      </c>
      <c r="I5" s="29" t="s">
        <v>612</v>
      </c>
      <c r="J5" s="30" t="n">
        <v>15</v>
      </c>
      <c r="K5" s="21" t="n">
        <f aca="false">J5/$J$5</f>
        <v>1</v>
      </c>
    </row>
    <row r="6" customFormat="false" ht="17.25" hidden="false" customHeight="false" outlineLevel="0" collapsed="false">
      <c r="A6" s="35" t="s">
        <v>612</v>
      </c>
      <c r="B6" s="35" t="n">
        <v>13</v>
      </c>
      <c r="C6" s="21" t="n">
        <f aca="false">B6/$B$6</f>
        <v>1</v>
      </c>
    </row>
    <row r="7" customFormat="false" ht="17.25" hidden="false" customHeight="false" outlineLevel="0" collapsed="false">
      <c r="I7" s="24" t="s">
        <v>24</v>
      </c>
      <c r="J7" s="25" t="s">
        <v>610</v>
      </c>
    </row>
    <row r="8" customFormat="false" ht="16.5" hidden="false" customHeight="false" outlineLevel="0" collapsed="false">
      <c r="A8" s="22" t="s">
        <v>609</v>
      </c>
      <c r="B8" s="23"/>
      <c r="I8" s="24" t="s">
        <v>270</v>
      </c>
      <c r="J8" s="26" t="n">
        <v>5</v>
      </c>
      <c r="K8" s="21" t="n">
        <f aca="false">J8/15</f>
        <v>0.333333333333333</v>
      </c>
    </row>
    <row r="9" customFormat="false" ht="16.5" hidden="false" customHeight="false" outlineLevel="0" collapsed="false">
      <c r="A9" s="22" t="s">
        <v>5</v>
      </c>
      <c r="B9" s="25" t="s">
        <v>610</v>
      </c>
      <c r="C9" s="0" t="s">
        <v>619</v>
      </c>
      <c r="I9" s="33" t="s">
        <v>153</v>
      </c>
      <c r="J9" s="28" t="n">
        <v>3</v>
      </c>
      <c r="K9" s="21" t="n">
        <f aca="false">J9/15</f>
        <v>0.2</v>
      </c>
    </row>
    <row r="10" customFormat="false" ht="16.5" hidden="false" customHeight="false" outlineLevel="0" collapsed="false">
      <c r="A10" s="24" t="n">
        <v>11</v>
      </c>
      <c r="B10" s="26" t="n">
        <v>2</v>
      </c>
      <c r="C10" s="21" t="n">
        <f aca="false">B10/$B$16</f>
        <v>0.133333333333333</v>
      </c>
      <c r="I10" s="33" t="s">
        <v>88</v>
      </c>
      <c r="J10" s="28" t="n">
        <v>7</v>
      </c>
      <c r="K10" s="21" t="n">
        <f aca="false">J10/15</f>
        <v>0.466666666666667</v>
      </c>
    </row>
    <row r="11" customFormat="false" ht="16.5" hidden="false" customHeight="false" outlineLevel="0" collapsed="false">
      <c r="A11" s="27" t="n">
        <v>15</v>
      </c>
      <c r="B11" s="28" t="n">
        <v>1</v>
      </c>
      <c r="C11" s="21" t="n">
        <f aca="false">B11/$B$16</f>
        <v>0.0666666666666667</v>
      </c>
      <c r="I11" s="33"/>
      <c r="J11" s="28"/>
    </row>
    <row r="12" customFormat="false" ht="16.5" hidden="false" customHeight="false" outlineLevel="0" collapsed="false">
      <c r="A12" s="27" t="n">
        <v>25</v>
      </c>
      <c r="B12" s="28" t="n">
        <v>1</v>
      </c>
      <c r="C12" s="21" t="n">
        <f aca="false">B12/$B$16</f>
        <v>0.0666666666666667</v>
      </c>
      <c r="I12" s="22" t="s">
        <v>609</v>
      </c>
      <c r="J12" s="23"/>
    </row>
    <row r="13" customFormat="false" ht="16.5" hidden="false" customHeight="false" outlineLevel="0" collapsed="false">
      <c r="A13" s="27" t="n">
        <v>26</v>
      </c>
      <c r="B13" s="28" t="n">
        <v>6</v>
      </c>
      <c r="C13" s="21" t="n">
        <f aca="false">B13/$B$16</f>
        <v>0.4</v>
      </c>
      <c r="I13" s="24" t="s">
        <v>25</v>
      </c>
      <c r="J13" s="25" t="s">
        <v>610</v>
      </c>
    </row>
    <row r="14" customFormat="false" ht="16.5" hidden="false" customHeight="false" outlineLevel="0" collapsed="false">
      <c r="A14" s="27" t="n">
        <v>27</v>
      </c>
      <c r="B14" s="28" t="n">
        <v>2</v>
      </c>
      <c r="C14" s="21" t="n">
        <f aca="false">B14/$B$16</f>
        <v>0.133333333333333</v>
      </c>
      <c r="I14" s="22" t="s">
        <v>104</v>
      </c>
      <c r="J14" s="26" t="n">
        <v>11</v>
      </c>
      <c r="K14" s="0" t="n">
        <v>11</v>
      </c>
      <c r="L14" s="21" t="n">
        <f aca="false">K14/$K$16</f>
        <v>0.733333333333333</v>
      </c>
    </row>
    <row r="15" customFormat="false" ht="16.5" hidden="false" customHeight="false" outlineLevel="0" collapsed="false">
      <c r="A15" s="27" t="n">
        <v>46</v>
      </c>
      <c r="B15" s="28" t="n">
        <v>3</v>
      </c>
      <c r="C15" s="21" t="n">
        <f aca="false">B15/$B$16</f>
        <v>0.2</v>
      </c>
      <c r="I15" s="33" t="s">
        <v>76</v>
      </c>
      <c r="J15" s="28" t="n">
        <v>4</v>
      </c>
      <c r="K15" s="0" t="n">
        <v>4</v>
      </c>
      <c r="L15" s="21" t="n">
        <f aca="false">K15/$K$16</f>
        <v>0.266666666666667</v>
      </c>
    </row>
    <row r="16" customFormat="false" ht="16.5" hidden="false" customHeight="false" outlineLevel="0" collapsed="false">
      <c r="A16" s="29" t="s">
        <v>612</v>
      </c>
      <c r="B16" s="30" t="n">
        <v>15</v>
      </c>
      <c r="C16" s="21" t="n">
        <f aca="false">B16/$B$16</f>
        <v>1</v>
      </c>
      <c r="I16" s="29" t="s">
        <v>612</v>
      </c>
      <c r="J16" s="30" t="n">
        <v>15</v>
      </c>
      <c r="K16" s="0" t="n">
        <v>15</v>
      </c>
      <c r="L16" s="21" t="n">
        <f aca="false">K16/$K$16</f>
        <v>1</v>
      </c>
    </row>
    <row r="18" customFormat="false" ht="16.5" hidden="false" customHeight="false" outlineLevel="0" collapsed="false">
      <c r="A18" s="22" t="s">
        <v>609</v>
      </c>
      <c r="B18" s="23"/>
    </row>
    <row r="19" customFormat="false" ht="16.5" hidden="false" customHeight="false" outlineLevel="0" collapsed="false">
      <c r="A19" s="22" t="s">
        <v>6</v>
      </c>
      <c r="B19" s="25" t="s">
        <v>610</v>
      </c>
      <c r="C19" s="21"/>
      <c r="I19" s="24" t="s">
        <v>38</v>
      </c>
      <c r="J19" s="25" t="s">
        <v>610</v>
      </c>
    </row>
    <row r="20" customFormat="false" ht="16.5" hidden="false" customHeight="false" outlineLevel="0" collapsed="false">
      <c r="A20" s="22" t="s">
        <v>146</v>
      </c>
      <c r="B20" s="26" t="n">
        <v>8</v>
      </c>
      <c r="C20" s="21" t="n">
        <f aca="false">B20/$B$24</f>
        <v>0.533333333333333</v>
      </c>
      <c r="I20" s="22" t="s">
        <v>86</v>
      </c>
      <c r="J20" s="26" t="n">
        <v>7</v>
      </c>
      <c r="K20" s="21" t="n">
        <f aca="false">J20/$J$23</f>
        <v>0.466666666666667</v>
      </c>
    </row>
    <row r="21" customFormat="false" ht="16.5" hidden="false" customHeight="false" outlineLevel="0" collapsed="false">
      <c r="A21" s="33" t="s">
        <v>168</v>
      </c>
      <c r="B21" s="28" t="n">
        <v>2</v>
      </c>
      <c r="C21" s="21" t="n">
        <f aca="false">B21/$B$24</f>
        <v>0.133333333333333</v>
      </c>
      <c r="I21" s="33" t="s">
        <v>174</v>
      </c>
      <c r="J21" s="28" t="n">
        <v>2</v>
      </c>
      <c r="K21" s="21" t="n">
        <f aca="false">J21/$J$23</f>
        <v>0.133333333333333</v>
      </c>
    </row>
    <row r="22" customFormat="false" ht="16.5" hidden="false" customHeight="false" outlineLevel="0" collapsed="false">
      <c r="A22" s="33" t="s">
        <v>63</v>
      </c>
      <c r="B22" s="28" t="n">
        <v>2</v>
      </c>
      <c r="C22" s="21" t="n">
        <f aca="false">B22/$B$24</f>
        <v>0.133333333333333</v>
      </c>
      <c r="I22" s="33" t="s">
        <v>208</v>
      </c>
      <c r="J22" s="28" t="n">
        <v>6</v>
      </c>
      <c r="K22" s="21" t="n">
        <f aca="false">J22/$J$23</f>
        <v>0.4</v>
      </c>
    </row>
    <row r="23" customFormat="false" ht="16.5" hidden="false" customHeight="false" outlineLevel="0" collapsed="false">
      <c r="A23" s="33" t="s">
        <v>95</v>
      </c>
      <c r="B23" s="28" t="n">
        <v>3</v>
      </c>
      <c r="C23" s="21" t="n">
        <f aca="false">B23/$B$24</f>
        <v>0.2</v>
      </c>
      <c r="I23" s="29" t="s">
        <v>612</v>
      </c>
      <c r="J23" s="30" t="n">
        <v>15</v>
      </c>
      <c r="K23" s="21" t="n">
        <f aca="false">J23/$J$23</f>
        <v>1</v>
      </c>
    </row>
    <row r="24" customFormat="false" ht="16.5" hidden="false" customHeight="false" outlineLevel="0" collapsed="false">
      <c r="A24" s="29" t="s">
        <v>612</v>
      </c>
      <c r="B24" s="30" t="n">
        <v>15</v>
      </c>
      <c r="C24" s="21" t="n">
        <f aca="false">B24/$B$24</f>
        <v>1</v>
      </c>
    </row>
    <row r="25" customFormat="false" ht="16.5" hidden="false" customHeight="false" outlineLevel="0" collapsed="false">
      <c r="I25" s="24" t="s">
        <v>38</v>
      </c>
      <c r="J25" s="25" t="s">
        <v>610</v>
      </c>
    </row>
    <row r="26" customFormat="false" ht="16.5" hidden="false" customHeight="false" outlineLevel="0" collapsed="false">
      <c r="I26" s="22" t="s">
        <v>86</v>
      </c>
      <c r="J26" s="26" t="n">
        <v>4</v>
      </c>
      <c r="K26" s="21" t="n">
        <f aca="false">J26/$J$23</f>
        <v>0.266666666666667</v>
      </c>
    </row>
    <row r="27" customFormat="false" ht="16.5" hidden="false" customHeight="false" outlineLevel="0" collapsed="false">
      <c r="A27" s="22" t="s">
        <v>11</v>
      </c>
      <c r="B27" s="25" t="s">
        <v>610</v>
      </c>
      <c r="I27" s="33" t="s">
        <v>174</v>
      </c>
      <c r="J27" s="28" t="n">
        <v>1</v>
      </c>
      <c r="K27" s="21" t="n">
        <f aca="false">J27/$J$23</f>
        <v>0.0666666666666667</v>
      </c>
    </row>
    <row r="28" customFormat="false" ht="16.5" hidden="false" customHeight="false" outlineLevel="0" collapsed="false">
      <c r="A28" s="24" t="s">
        <v>216</v>
      </c>
      <c r="B28" s="26" t="n">
        <v>1</v>
      </c>
      <c r="I28" s="33" t="s">
        <v>208</v>
      </c>
      <c r="J28" s="28" t="n">
        <v>7</v>
      </c>
      <c r="K28" s="21" t="n">
        <f aca="false">J28/$J$23</f>
        <v>0.466666666666667</v>
      </c>
    </row>
    <row r="29" customFormat="false" ht="16.5" hidden="false" customHeight="false" outlineLevel="0" collapsed="false">
      <c r="A29" s="27" t="s">
        <v>289</v>
      </c>
      <c r="B29" s="28" t="n">
        <v>1</v>
      </c>
      <c r="I29" s="29" t="s">
        <v>612</v>
      </c>
      <c r="J29" s="30" t="n">
        <v>15</v>
      </c>
      <c r="K29" s="21" t="n">
        <f aca="false">J29/$J$23</f>
        <v>1</v>
      </c>
    </row>
    <row r="30" customFormat="false" ht="16.5" hidden="false" customHeight="false" outlineLevel="0" collapsed="false">
      <c r="A30" s="27" t="s">
        <v>257</v>
      </c>
      <c r="B30" s="28" t="n">
        <v>1</v>
      </c>
    </row>
    <row r="31" customFormat="false" ht="16.5" hidden="false" customHeight="false" outlineLevel="0" collapsed="false">
      <c r="A31" s="27" t="s">
        <v>202</v>
      </c>
      <c r="B31" s="28" t="n">
        <v>1</v>
      </c>
      <c r="I31" s="24" t="s">
        <v>47</v>
      </c>
      <c r="J31" s="25" t="s">
        <v>610</v>
      </c>
    </row>
    <row r="32" customFormat="false" ht="16.5" hidden="false" customHeight="false" outlineLevel="0" collapsed="false">
      <c r="A32" s="27" t="s">
        <v>170</v>
      </c>
      <c r="B32" s="28" t="n">
        <v>2</v>
      </c>
      <c r="I32" s="24" t="s">
        <v>278</v>
      </c>
      <c r="J32" s="26" t="n">
        <v>2</v>
      </c>
      <c r="K32" s="21" t="n">
        <f aca="false">J32/12</f>
        <v>0.166666666666667</v>
      </c>
    </row>
    <row r="33" customFormat="false" ht="16.5" hidden="false" customHeight="false" outlineLevel="0" collapsed="false">
      <c r="A33" s="27" t="s">
        <v>428</v>
      </c>
      <c r="B33" s="28" t="n">
        <v>1</v>
      </c>
      <c r="I33" s="27" t="s">
        <v>163</v>
      </c>
      <c r="J33" s="28" t="n">
        <v>1</v>
      </c>
      <c r="K33" s="21" t="n">
        <f aca="false">J33/12</f>
        <v>0.0833333333333333</v>
      </c>
    </row>
    <row r="34" customFormat="false" ht="16.5" hidden="false" customHeight="false" outlineLevel="0" collapsed="false">
      <c r="A34" s="27" t="s">
        <v>267</v>
      </c>
      <c r="B34" s="28" t="n">
        <v>2</v>
      </c>
      <c r="I34" s="27" t="s">
        <v>98</v>
      </c>
      <c r="J34" s="28" t="n">
        <v>7</v>
      </c>
      <c r="K34" s="21" t="n">
        <f aca="false">J34/12</f>
        <v>0.583333333333333</v>
      </c>
    </row>
    <row r="35" customFormat="false" ht="16.5" hidden="false" customHeight="false" outlineLevel="0" collapsed="false">
      <c r="A35" s="27" t="s">
        <v>148</v>
      </c>
      <c r="B35" s="28" t="n">
        <v>1</v>
      </c>
      <c r="I35" s="27" t="s">
        <v>178</v>
      </c>
      <c r="J35" s="28" t="n">
        <v>2</v>
      </c>
      <c r="K35" s="21" t="n">
        <f aca="false">J35/12</f>
        <v>0.166666666666667</v>
      </c>
    </row>
    <row r="36" customFormat="false" ht="16.5" hidden="false" customHeight="false" outlineLevel="0" collapsed="false">
      <c r="A36" s="27" t="s">
        <v>98</v>
      </c>
      <c r="B36" s="28" t="n">
        <v>5</v>
      </c>
      <c r="I36" s="27"/>
      <c r="J36" s="28"/>
    </row>
    <row r="37" customFormat="false" ht="16.5" hidden="false" customHeight="false" outlineLevel="0" collapsed="false">
      <c r="A37" s="27" t="s">
        <v>66</v>
      </c>
      <c r="B37" s="28" t="n">
        <v>1</v>
      </c>
    </row>
    <row r="38" customFormat="false" ht="16.5" hidden="false" customHeight="false" outlineLevel="0" collapsed="false">
      <c r="A38" s="29" t="s">
        <v>612</v>
      </c>
      <c r="B38" s="30" t="n">
        <v>16</v>
      </c>
      <c r="I38" s="27" t="s">
        <v>611</v>
      </c>
      <c r="J38" s="28" t="n">
        <v>3</v>
      </c>
    </row>
    <row r="39" customFormat="false" ht="16.5" hidden="false" customHeight="false" outlineLevel="0" collapsed="false">
      <c r="I39" s="29" t="s">
        <v>612</v>
      </c>
      <c r="J39" s="30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875" defaultRowHeight="16.5" zeroHeight="false" outlineLevelRow="0" outlineLevelCol="0"/>
  <cols>
    <col collapsed="false" customWidth="true" hidden="false" outlineLevel="0" max="2" min="1" style="0" width="11.12"/>
  </cols>
  <sheetData>
    <row r="1" customFormat="false" ht="16.5" hidden="false" customHeight="false" outlineLevel="0" collapsed="false">
      <c r="A1" s="2" t="s">
        <v>620</v>
      </c>
      <c r="B1" s="2" t="s">
        <v>621</v>
      </c>
    </row>
    <row r="2" customFormat="false" ht="16.5" hidden="false" customHeight="false" outlineLevel="0" collapsed="false">
      <c r="A2" s="10" t="n">
        <v>41697</v>
      </c>
      <c r="B2" s="10" t="n">
        <v>42030</v>
      </c>
    </row>
    <row r="3" customFormat="false" ht="16.5" hidden="false" customHeight="false" outlineLevel="0" collapsed="false">
      <c r="A3" s="0" t="n">
        <f aca="false">DATEDIF(A2,B2,"D")</f>
        <v>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5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1.12"/>
    <col collapsed="false" customWidth="true" hidden="false" outlineLevel="0" max="7" min="7" style="0" width="11.87"/>
    <col collapsed="false" customWidth="true" hidden="false" outlineLevel="0" max="12" min="12" style="0" width="11.12"/>
  </cols>
  <sheetData>
    <row r="1" customFormat="false" ht="16.5" hidden="false" customHeight="false" outlineLevel="0" collapsed="false">
      <c r="A1" s="0" t="n">
        <v>1</v>
      </c>
      <c r="C1" s="0" t="n">
        <v>48</v>
      </c>
      <c r="E1" s="0" t="n">
        <v>1.5</v>
      </c>
      <c r="G1" s="0" t="s">
        <v>350</v>
      </c>
      <c r="H1" s="0" t="n">
        <v>15</v>
      </c>
      <c r="I1" s="0" t="n">
        <f aca="false">30*15</f>
        <v>450</v>
      </c>
      <c r="L1" s="0" t="n">
        <v>2</v>
      </c>
    </row>
    <row r="2" customFormat="false" ht="16.5" hidden="false" customHeight="false" outlineLevel="0" collapsed="false">
      <c r="A2" s="1" t="n">
        <v>6</v>
      </c>
      <c r="C2" s="0" t="n">
        <v>14</v>
      </c>
      <c r="E2" s="0" t="n">
        <v>5</v>
      </c>
      <c r="G2" s="0" t="s">
        <v>131</v>
      </c>
      <c r="H2" s="0" t="n">
        <v>3</v>
      </c>
      <c r="L2" s="0" t="n">
        <v>3</v>
      </c>
    </row>
    <row r="3" customFormat="false" ht="16.5" hidden="false" customHeight="false" outlineLevel="0" collapsed="false">
      <c r="C3" s="0" t="n">
        <v>81</v>
      </c>
      <c r="E3" s="0" t="n">
        <v>3</v>
      </c>
      <c r="G3" s="0" t="s">
        <v>362</v>
      </c>
      <c r="H3" s="0" t="n">
        <v>71</v>
      </c>
      <c r="L3" s="1" t="n">
        <v>2</v>
      </c>
    </row>
    <row r="4" customFormat="false" ht="16.5" hidden="false" customHeight="false" outlineLevel="0" collapsed="false">
      <c r="A4" s="0" t="n">
        <v>1</v>
      </c>
      <c r="C4" s="0" t="n">
        <v>37</v>
      </c>
      <c r="E4" s="0" t="n">
        <v>3</v>
      </c>
      <c r="G4" s="0" t="n">
        <v>4148</v>
      </c>
      <c r="H4" s="0" t="n">
        <v>138</v>
      </c>
      <c r="I4" s="0" t="n">
        <f aca="false">G4/30</f>
        <v>138.266666666667</v>
      </c>
      <c r="L4" s="0" t="n">
        <v>0.5</v>
      </c>
    </row>
    <row r="5" customFormat="false" ht="16.5" hidden="false" customHeight="false" outlineLevel="0" collapsed="false">
      <c r="A5" s="0" t="n">
        <v>11</v>
      </c>
      <c r="C5" s="0" t="n">
        <v>14</v>
      </c>
      <c r="E5" s="0" t="n">
        <v>4</v>
      </c>
      <c r="G5" s="0" t="s">
        <v>622</v>
      </c>
      <c r="H5" s="0" t="n">
        <v>138</v>
      </c>
      <c r="I5" s="0" t="e">
        <f aca="false">G5/30</f>
        <v>#VALUE!</v>
      </c>
      <c r="L5" s="0" t="n">
        <v>12</v>
      </c>
    </row>
    <row r="6" customFormat="false" ht="16.5" hidden="false" customHeight="false" outlineLevel="0" collapsed="false">
      <c r="A6" s="0" t="n">
        <v>2</v>
      </c>
      <c r="C6" s="0" t="n">
        <v>12</v>
      </c>
      <c r="E6" s="0" t="n">
        <v>4</v>
      </c>
      <c r="G6" s="0" t="n">
        <v>368</v>
      </c>
      <c r="H6" s="0" t="n">
        <v>12</v>
      </c>
      <c r="I6" s="0" t="n">
        <v>368</v>
      </c>
      <c r="J6" s="0" t="n">
        <f aca="false">G6/30</f>
        <v>12.2666666666667</v>
      </c>
    </row>
    <row r="7" customFormat="false" ht="16.5" hidden="false" customHeight="false" outlineLevel="0" collapsed="false">
      <c r="A7" s="0" t="n">
        <v>2</v>
      </c>
      <c r="C7" s="0" t="n">
        <v>11</v>
      </c>
      <c r="E7" s="0" t="n">
        <v>6</v>
      </c>
      <c r="H7" s="0" t="n">
        <v>56</v>
      </c>
    </row>
    <row r="8" customFormat="false" ht="16.5" hidden="false" customHeight="false" outlineLevel="0" collapsed="false">
      <c r="H8" s="0" t="n">
        <v>31.5</v>
      </c>
      <c r="J8" s="0" t="n">
        <f aca="false">24+7.5</f>
        <v>31.5</v>
      </c>
    </row>
    <row r="9" customFormat="false" ht="16.5" hidden="false" customHeight="false" outlineLevel="0" collapsed="false">
      <c r="A9" s="0" t="s">
        <v>239</v>
      </c>
      <c r="E9" s="0" t="s">
        <v>275</v>
      </c>
      <c r="H9" s="0" t="n">
        <v>77.5</v>
      </c>
      <c r="J9" s="0" t="n">
        <f aca="false">72+5.5</f>
        <v>77.5</v>
      </c>
    </row>
    <row r="10" customFormat="false" ht="16.5" hidden="false" customHeight="false" outlineLevel="0" collapsed="false">
      <c r="C10" s="0" t="s">
        <v>243</v>
      </c>
      <c r="E10" s="0" t="s">
        <v>275</v>
      </c>
    </row>
    <row r="11" customFormat="false" ht="16.5" hidden="false" customHeight="false" outlineLevel="0" collapsed="false">
      <c r="A11" s="0" t="s">
        <v>77</v>
      </c>
      <c r="C11" s="0" t="s">
        <v>239</v>
      </c>
      <c r="E11" s="0" t="s">
        <v>129</v>
      </c>
    </row>
    <row r="12" customFormat="false" ht="16.5" hidden="false" customHeight="false" outlineLevel="0" collapsed="false">
      <c r="A12" s="0" t="s">
        <v>77</v>
      </c>
      <c r="G12" s="0" t="s">
        <v>623</v>
      </c>
    </row>
    <row r="13" customFormat="false" ht="16.5" hidden="false" customHeight="false" outlineLevel="0" collapsed="false">
      <c r="G13" s="0" t="s">
        <v>624</v>
      </c>
    </row>
    <row r="14" customFormat="false" ht="16.5" hidden="false" customHeight="false" outlineLevel="0" collapsed="false">
      <c r="G14" s="0" t="s">
        <v>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8T07:25:18Z</dcterms:created>
  <dc:creator>snubh</dc:creator>
  <dc:description/>
  <dc:language>en-US</dc:language>
  <cp:lastModifiedBy>vmware</cp:lastModifiedBy>
  <dcterms:modified xsi:type="dcterms:W3CDTF">2019-05-14T03:54:59Z</dcterms:modified>
  <cp:revision>0</cp:revision>
  <dc:subject/>
  <dc:title/>
</cp:coreProperties>
</file>